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árcio Moretzsohn\Documents\Arachis\Publicações\2022_Magsten\Frontiers_PS\"/>
    </mc:Choice>
  </mc:AlternateContent>
  <bookViews>
    <workbookView xWindow="0" yWindow="0" windowWidth="28800" windowHeight="12330"/>
  </bookViews>
  <sheets>
    <sheet name="Legend" sheetId="1" r:id="rId1"/>
    <sheet name="SSR markers" sheetId="2" r:id="rId2"/>
    <sheet name="BeadXpres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2" l="1"/>
  <c r="H20" i="2"/>
</calcChain>
</file>

<file path=xl/sharedStrings.xml><?xml version="1.0" encoding="utf-8"?>
<sst xmlns="http://schemas.openxmlformats.org/spreadsheetml/2006/main" count="3553" uniqueCount="2657">
  <si>
    <t>A02</t>
  </si>
  <si>
    <t>RN20C10</t>
  </si>
  <si>
    <t>A04</t>
  </si>
  <si>
    <t>TC7G10</t>
  </si>
  <si>
    <t>RN5H02</t>
  </si>
  <si>
    <t>A06</t>
  </si>
  <si>
    <t>B08</t>
  </si>
  <si>
    <t>Ah-280</t>
  </si>
  <si>
    <t>AHGS1250</t>
  </si>
  <si>
    <t>Seq14F4</t>
  </si>
  <si>
    <t>Seq11H11</t>
  </si>
  <si>
    <t>Seq14G3</t>
  </si>
  <si>
    <t>Marker</t>
  </si>
  <si>
    <t>CGTCCTCGTTATTCTCTGAA</t>
  </si>
  <si>
    <t>TCTCTGAATTGAAGAAGAGTTATG</t>
  </si>
  <si>
    <t>CAATCTCTCGTGCCCTCTTC</t>
  </si>
  <si>
    <t>GTAGGACCACTGGGCAAAAA</t>
  </si>
  <si>
    <t>Seq9B4</t>
  </si>
  <si>
    <t>CATTGTTAATGCACCTTTGGAA</t>
  </si>
  <si>
    <t>GGCAGATTTGGTTATTGCCT</t>
  </si>
  <si>
    <t>Seq14G03</t>
  </si>
  <si>
    <t>seq15D03</t>
  </si>
  <si>
    <t>CATGCCATCATCACAACACA</t>
  </si>
  <si>
    <t>GGAGGAAGCAATGGTTTCAG</t>
  </si>
  <si>
    <t>x</t>
  </si>
  <si>
    <t>xx</t>
  </si>
  <si>
    <t>Late leaf spot</t>
  </si>
  <si>
    <t>Chromosome</t>
  </si>
  <si>
    <t>BC1</t>
  </si>
  <si>
    <t>BC2</t>
  </si>
  <si>
    <t>BC3</t>
  </si>
  <si>
    <t>Annealing temperature</t>
  </si>
  <si>
    <t>Fragment size</t>
  </si>
  <si>
    <t>Primer forward</t>
  </si>
  <si>
    <t>Primer reverse</t>
  </si>
  <si>
    <t>Rust</t>
  </si>
  <si>
    <t>Nematode</t>
  </si>
  <si>
    <t>A09</t>
  </si>
  <si>
    <t>ACGTTTAGTTGCTTGCGTGA</t>
  </si>
  <si>
    <t>TGAATTCAAAGGAAAATGAAAAA</t>
  </si>
  <si>
    <t>AATGGGGTTCACAAGAGAGAGA</t>
  </si>
  <si>
    <t>CCAGCCATGCACTCATAGAATA</t>
  </si>
  <si>
    <t>TATGAGGTTTCAAGGGATGGTG</t>
  </si>
  <si>
    <t>CCCACACAGCAAGAACTGATT</t>
  </si>
  <si>
    <t>GCTATAAGCGGGTACTTTCTCTTT</t>
  </si>
  <si>
    <t>TTCCAGTTATTGTTTTCATCACC</t>
  </si>
  <si>
    <t>CAATTTTATTTGCCACATGCT</t>
  </si>
  <si>
    <t>TCGCAGTTCTCAAAGTTATCG</t>
  </si>
  <si>
    <t>CATCTCTAAGCCGCCTCAAC</t>
  </si>
  <si>
    <t>TTTGTTGTTCTTCACCTTGACC</t>
  </si>
  <si>
    <t>Ilmn ID</t>
  </si>
  <si>
    <t>Name</t>
  </si>
  <si>
    <t>oligo1</t>
  </si>
  <si>
    <t>oligo2</t>
  </si>
  <si>
    <t>oligo3</t>
  </si>
  <si>
    <t>IllumiCode name</t>
  </si>
  <si>
    <t>Illumicode Seq</t>
  </si>
  <si>
    <t>Ilmn Strand</t>
  </si>
  <si>
    <t>SNP</t>
  </si>
  <si>
    <t>TopGenomicSeq</t>
  </si>
  <si>
    <t>Arachis_spp_rep_c360p529vAG-0_T_U_2007978240</t>
  </si>
  <si>
    <t>Arachis_spp_rep_c360p529vAG</t>
  </si>
  <si>
    <t>ACTTCGTCAGTAACGGACGTTCAGAAATGAAGGAGAAAATGGTGA</t>
  </si>
  <si>
    <t>GAGTCGAGGTCATATCGTGTTCAGAAATGAAGGAGAAAATGGTGG</t>
  </si>
  <si>
    <t>GAAATAGCAGCAGAGTAAATTGGTGCGTTGCGACTACCGATACGTGTCTGCCTATAGTGAGTC</t>
  </si>
  <si>
    <t>TGCGTTGCGACTACCGATACGT</t>
  </si>
  <si>
    <t>TOP</t>
  </si>
  <si>
    <t>[A/G]</t>
  </si>
  <si>
    <t>GAAGTTTCGAACGGATCTTGATACATTGCCAGATTTCAGAAATGAAGGAGAAAATGGTG[A/G]TGAAATAGCAGCAGAGTAAATTGGCAAAAAAAAGAAGATAGCTGTTTGAGTTTTTG</t>
  </si>
  <si>
    <t>Arachis_spp_rep_c13666p119vCT-0_B_U_2007978738</t>
  </si>
  <si>
    <t>Arachis_spp_rep_c13666p119vCT</t>
  </si>
  <si>
    <t>ACTTCGTCAGTAACGGACTCAATATGAAGCGTCGGCCTTAAT</t>
  </si>
  <si>
    <t>GAGTCGAGGTCATATCGTTCAATATGAAGCGTCGGCCTTAAC</t>
  </si>
  <si>
    <t>TACTTCAGCGCTTTTGTATAGGGGATGACGACCGAATACCGTTGGTCTGCCTATAGTGAGTC</t>
  </si>
  <si>
    <t>GGATGACGACCGAATACCGTTG</t>
  </si>
  <si>
    <t>BOT</t>
  </si>
  <si>
    <t>[T/C]</t>
  </si>
  <si>
    <t>GCATTTTATTTACAATTTTCTTTCTTGCAAATGCCTATACAAAAGCGCTGAAGTAG[G/A]TTAAGGCCGACGCTTCATATTGATTCATATGGGGGTGGCCTCAATGCAAATATGTTGAG</t>
  </si>
  <si>
    <t>Arachis_spp_rep_c7090p176vCT-0_T_U_2007978677</t>
  </si>
  <si>
    <t>Arachis_spp_rep_c7090p176vCT</t>
  </si>
  <si>
    <t>ACTTCGTCAGTAACGGACCACACTCAATTCCTCAACCTCGGA</t>
  </si>
  <si>
    <t>GAGTCGAGGTCATATCGTCACACTCAATTCCTCAACCTCGGG</t>
  </si>
  <si>
    <t>CCTAATGGTTTAAAGACGGCTCGCAGTCAACGACGTATTCCGAGTCTGCCTATAGTGAGTC</t>
  </si>
  <si>
    <t>CGCAGTCAACGACGTATTCCGA</t>
  </si>
  <si>
    <t>AGAAGACGAAACTACACTCACTTTCTAAAATTACACACTCAATTCCTCAACCTCGG[G/A]CCCTAATGGTTTAAAGACGGCTTCCACTTCACTGGCATCAACTTCCTCTAACCTTGATG</t>
  </si>
  <si>
    <t>Arachis_spp_c5122p132vCT-0_B_U_2007978838</t>
  </si>
  <si>
    <t>Arachis_spp_c5122p132vCT</t>
  </si>
  <si>
    <t>ACTTCGTCAGTAACGGACGGCCTTTTGAATACATGTATGGGAAGT</t>
  </si>
  <si>
    <t>GAGTCGAGGTCATATCGTGGCCTTTTGAATACATGTATGGGAAGC</t>
  </si>
  <si>
    <t>GAGAAATAATTGGACACAATTATGCAAGGGTACGTCCGCGTCATCCGTCTGCCTATAGTGAGTC</t>
  </si>
  <si>
    <t>CAAGGGTACGTCCGCGTCATCC</t>
  </si>
  <si>
    <t>AGAAATATTCATAGTCACCTTTTCTGTGATACATAATTGTGTCCAATTATTTCTCT[G/A]CTTCCCATACATGTATTCAAAAGGCCTTCATATAGCCCCAAAGGAAGACGAGGTTTGAG</t>
  </si>
  <si>
    <t>Arachis_spp_rep_c1015p507vCT-0_T_U_2007978387</t>
  </si>
  <si>
    <t>Arachis_spp_rep_c1015p507vCT</t>
  </si>
  <si>
    <t>ACTTCGTCAGTAACGGACCCCCCCAAATGGGTTGCA</t>
  </si>
  <si>
    <t>GAGTCGAGGTCATATCGTCCCCCCAAATGGGTTGCG</t>
  </si>
  <si>
    <t>CAGTTGGTGGCAATTGCTTGTGATAACGGTCGCTACACGGGTCTGCCTATAGTGAGTC</t>
  </si>
  <si>
    <t>TGTGATAACGGTCGCTACACGG</t>
  </si>
  <si>
    <t>GACATGATAGACGGCGGGAGGGGCATGAATATGATCATGCCCCCCAAATGGGTTGC[G/A]GCAGTTGGTGGCAATTGCTGCAACCTTAATGCTTGACTACCGGCAAGGACACGTGGGCT</t>
  </si>
  <si>
    <t>Arachis_spp_rep_c836p274vCT-0_T_U_2007978129</t>
  </si>
  <si>
    <t>Arachis_spp_rep_c836p274vCT</t>
  </si>
  <si>
    <t>ACTTCGTCAGTAACGGACGGAGAATTGTATATGGGAGTGACAACA</t>
  </si>
  <si>
    <t>GAGTCGAGGTCATATCGTGGAGAATTGTATATGGGAGTGACAACG</t>
  </si>
  <si>
    <t>AACTTGTAGGTACTTATGTAGACCCATGTTGACCGAACCGCATACGGGTCTGCCTATAGTGAGTC</t>
  </si>
  <si>
    <t>ATGTTGACCGAACCGCATACGG</t>
  </si>
  <si>
    <t>CACAAAACTACATATCTAATTCAAAGCCAAGGAGAATTGTATATGGGAGTGACAAC[G/A]GATTTAACTTGTAGGTACTTATGTAGACCCTCCATTCCAAAATCTCTTCCAAACCCACT</t>
  </si>
  <si>
    <t>Arachis_spp_rep_c1718p169vCT-0_B_U_2007978748</t>
  </si>
  <si>
    <t>Arachis_spp_rep_c1718p169vCT</t>
  </si>
  <si>
    <t>ACTTCGTCAGTAACGGACCATTTACTCTGAAATGCCAACTTAAATGT</t>
  </si>
  <si>
    <t>GAGTCGAGGTCATATCGTCATTTACTCTGAAATGCCAACTTAAATGC</t>
  </si>
  <si>
    <t>GTGTAATACAATAAAGAATACTTAACTGGTAAATCTCGACCGTTCGTCCGTCTGCCTATAGTGAGTC</t>
  </si>
  <si>
    <t>GGTAAATCTCGACCGTTCGTCC</t>
  </si>
  <si>
    <t>ACTGCTAGTCCATAATATGTTGTCTTCTAGTTAAGTATTCTTTATTGTATTACACT[G/A]CATTTAAGTTGGCATTTCAGAGTAAATGCTTTTCATGGGGTATTTCAATTTTTTATTTG</t>
  </si>
  <si>
    <t>Arachis_spp_rep_c291p545vAG-0_T_U_2007978436</t>
  </si>
  <si>
    <t>Arachis_spp_rep_c291p545vAG</t>
  </si>
  <si>
    <t>ACTTCGTCAGTAACGGACGTGACAGGTTGAACTGGTGTATGGAAA</t>
  </si>
  <si>
    <t>GAGTCGAGGTCATATCGTGTGACAGGTTGAACTGGTGTATGGAAG</t>
  </si>
  <si>
    <t>TAATGATTGAAGAAACTATAACAGACCTGATACGCGAGCCTAGACGTGTCTGCCTATAGTGAGTC</t>
  </si>
  <si>
    <t>CCTGATACGCGAGCCTAGACGT</t>
  </si>
  <si>
    <t>GTTCCAAGGATAGCGATGGCAGCTCCAAGTGCATTGACAGGTTGAACTGGTGTATGGAA[A/G]ATAATGATTGAAGAAACTATAACAGATATACGCTTCATGGTGTTTCCAATGCTAAA</t>
  </si>
  <si>
    <t>Arachis_spp_rep_c134p1521vAG-0_T_U_2007978292</t>
  </si>
  <si>
    <t>Arachis_spp_rep_c134p1521vAG</t>
  </si>
  <si>
    <t>ACTTCGTCAGTAACGGACGTTCTTGTTGCCCTTGGCCCTA</t>
  </si>
  <si>
    <t>GAGTCGAGGTCATATCGTGTTCTTGTTGCCCTTGGCCCTG</t>
  </si>
  <si>
    <t>GGCCTCTGTTCAGTTCATTCTGTAGCCCTACGCGACGGTTGAGTCTGCCTATAGTGAGTC</t>
  </si>
  <si>
    <t>TGTAGCCCTACGCGACGGTTGA</t>
  </si>
  <si>
    <t>CCCTTGACTGCCAAAATTGTTGGAGTGAAACCCTTTTGGTTCTTGTTGCCCTTGGCCCT[A/G]GGGCCTCTGTTCAGTTCATTCAAACCATCCATGTTCTCGCTGCCATAACCAAAGTA</t>
  </si>
  <si>
    <t>Arachis_spp_c5389p248vCT-0_B_U_2007978732</t>
  </si>
  <si>
    <t>Arachis_spp_c5389p248vCT</t>
  </si>
  <si>
    <t>ACTTCGTCAGTAACGGACCAGATGGGTAAGGATCTGTGTGAATAT</t>
  </si>
  <si>
    <t>GAGTCGAGGTCATATCGTCAGATGGGTAAGGATCTGTGTGAATAC</t>
  </si>
  <si>
    <t>ATGCAGAGTTCAGGTTATTATGAAGAACGGGTCGCTATGTCGTTGGTCTGCCTATAGTGAGTC</t>
  </si>
  <si>
    <t>AGAACGGGTCGCTATGTCGTTG</t>
  </si>
  <si>
    <t>TGTCTCATTCAATATATGCAGAAAGAAAACCATCATAATAACCTGAACTCTGCATT[G/A]TATTCACACAGATCCTTACCCATCTGTGCTATATTTGTTCACATATCATAGTAACAAAA</t>
  </si>
  <si>
    <t>Arachis_spp_rep_c4361p111vCT-0_T_U_2007978721</t>
  </si>
  <si>
    <t>Arachis_spp_rep_c4361p111vCT</t>
  </si>
  <si>
    <t>ACTTCGTCAGTAACGGACGAGGTCACAATAAGAGATGTGCTCATA</t>
  </si>
  <si>
    <t>GAGTCGAGGTCATATCGTGAGGTCACAATAAGAGATGTGCTCATG</t>
  </si>
  <si>
    <t>TAATTGTAATTACAGAGCTTAATGACGTCCATGATCGAACGGCCTAGGTCTGCCTATAGTGAGTC</t>
  </si>
  <si>
    <t>CGTCCATGATCGAACGGCCTAG</t>
  </si>
  <si>
    <t>TAGGTTCATTACCAACACTAACAACAAAAGTAGGTCACAATAAGAGATGTGCTCAT[G/A]ATAATTGTAATTACAGAGCTTAATGATGGAAGTATACTAATTTAAGTTTCATGGCTGAG</t>
  </si>
  <si>
    <t>Arachis_spp_rep_c1787p65vGT-0_T_U_2007978305</t>
  </si>
  <si>
    <t>Arachis_spp_rep_c1787p65vGT</t>
  </si>
  <si>
    <t>ACTTCGTCAGTAACGGACGCTCCCTAATCGAGAAACACAGATAA</t>
  </si>
  <si>
    <t>GAGTCGAGGTCATATCGTGCTCCCTAATCGAGAAACACAGATAC</t>
  </si>
  <si>
    <t>GCAAACAAGGGACAAATATTTATCCGATGTATTACGCCGAGAAGCGTCTGCCTATAGTGAGTC</t>
  </si>
  <si>
    <t>CCGATGTATTACGCCGAGAAGC</t>
  </si>
  <si>
    <t>[A/C]</t>
  </si>
  <si>
    <t>GTGAAGACTTGAAACTAGGTCCAATAAACAAGCTCCCTAATCGAGAAACACAGATA[C/A]TGCAAACAAGGGACAAATATTTATTGTAGATATGGTGCTGGTACCCTTGCTTCAAACCA</t>
  </si>
  <si>
    <t>Arachis_spp_rep_c4188p98vAG-0_T_U_2007978432</t>
  </si>
  <si>
    <t>Arachis_spp_rep_c4188p98vAG</t>
  </si>
  <si>
    <t>ACTTCGTCAGTAACGGACGACAATTCTCCTTGGCTTTGAATTAGA</t>
  </si>
  <si>
    <t>GAGTCGAGGTCATATCGTGACAATTCTCCTTGGCTTTGAATTAGG</t>
  </si>
  <si>
    <t>ATGTAGTTTTGTGTGTGTCTGTGTTCTGATCGCGGCGAGAGCTAAGTCTGCCTATAGTGAGTC</t>
  </si>
  <si>
    <t>TTCTGATCGCGGCGAGAGCTAA</t>
  </si>
  <si>
    <t>TACCTACAAGTTAAATCTGTTGTCACTCCCATATACAATTCTCCTTGGCTTTGAATTAG[A/G]TATGTAGTTTTGTGTGTGTCTGTGTGTGAAACTATAGTGTGAGCAATACAGCAGTT</t>
  </si>
  <si>
    <t>Arachis_spp_c3879p211vCT-0_T_U_2007978761</t>
  </si>
  <si>
    <t>Arachis_spp_c3879p211vCT</t>
  </si>
  <si>
    <t>ACTTCGTCAGTAACGGACCTCGCCTTGAAAGGTAGAATTGAAA</t>
  </si>
  <si>
    <t>GAGTCGAGGTCATATCGTCTCGCCTTGAAAGGTAGAATTGAAG</t>
  </si>
  <si>
    <t>CGCAGTTAGTTAAATGCTGAGACGGTTGACGACTGCGACCCATGTCTGCCTATAGTGAGTC</t>
  </si>
  <si>
    <t>ACGGTTGACGACTGCGACCCAT</t>
  </si>
  <si>
    <t>GAATCGAGTCCATACAATTCTTGATAGCATCACTCGCCTTGAAAGGTAGAATTGAA[G/A]CCGCAGTTAGTTAAATGCTGAGCAAGTGCTTCTCCTAATTGCTTCTGCCAGTTGGGGGA</t>
  </si>
  <si>
    <t>Arachis_spp_rep_c565p176vAT-0_T_U_2007978380</t>
  </si>
  <si>
    <t>Arachis_spp_rep_c565p176vAT</t>
  </si>
  <si>
    <t>ACTTCGTCAGTAACGGACCATTTTTTTTCGTGGCTTTAATAATTA</t>
  </si>
  <si>
    <t>GAGTCGAGGTCATATCGTCATTTTTTTTCGTGGCTTTAATAATTT</t>
  </si>
  <si>
    <t>TACATCTTAGCATTTTTCTTTTTCGATACCCGGTCGTCCGTGATGAGTCTGCCTATAGTGAGTC</t>
  </si>
  <si>
    <t>GATACCCGGTCGTCCGTGATGA</t>
  </si>
  <si>
    <t>[A/T]</t>
  </si>
  <si>
    <t>ACAGTTTTACTAAGCTCTAATAATAATTTTGTACATTTTTTTTCGTGGCTTTAATAATT[A/T]ATACATCTTAGCATTTTTCTTTTTCTTTTTCTTTTTCTTTCCCTATCGGGGCCTAA</t>
  </si>
  <si>
    <t>Arachis_spp_rep_c940p176vCG-0_B_U_2007978346</t>
  </si>
  <si>
    <t>Arachis_spp_rep_c940p176vCG</t>
  </si>
  <si>
    <t>ACTTCGTCAGTAACGGACGGGATCGTGGGATAAACTCCTTTTG</t>
  </si>
  <si>
    <t>GAGTCGAGGTCATATCGTGGGATCGTGGGATAAACTCCTTTTC</t>
  </si>
  <si>
    <t>TTAAGTTATCAAAATCTGTGGATATTCCCACTTACGTCGCATGGGACTGTCTGCCTATAGTGAGTC</t>
  </si>
  <si>
    <t>CCCACTTACGTCGCATGGGACT</t>
  </si>
  <si>
    <t>[G/C]</t>
  </si>
  <si>
    <t>TTGCTATTTTGTAAAATCAAAAGAGAAGCAATATCCACAGATTTTGATAACTTAAA[C/G]AAAAGGAGTTTATCCCACGATCCCTGCTTCTAATATAACTAATAAGAGGAGAAGCACAG</t>
  </si>
  <si>
    <t>Arachis_spp_rep_c4692p226vAG-0_B_U_2007978261</t>
  </si>
  <si>
    <t>Arachis_spp_rep_c4692p226vAG</t>
  </si>
  <si>
    <t>ACTTCGTCAGTAACGGACTCCTTCCGTGTGAAAGAATTGGAT</t>
  </si>
  <si>
    <t>GAGTCGAGGTCATATCGTTCCTTCCGTGTGAAAGAATTGGAC</t>
  </si>
  <si>
    <t>TTCTCTTGTGAACGAATCCCCATGAGCGGGTTCGTACCAGTCGTCTGCCTATAGTGAGTC</t>
  </si>
  <si>
    <t>CATGAGCGGGTTCGTACCAGTC</t>
  </si>
  <si>
    <t>TTCCATGTCCAATTCTATTCCTGAAAACAGCCAAGCAGGGGATTCGTTCACAAGAGAAG[A/G]TCCAATTCTTTCACACGGAAGGACTCTCTCTTATTGGCTTAGCCTTTCGAGTTGCG</t>
  </si>
  <si>
    <t>Arachis_spp_rep_c531p485vCT-0_B_U_2007978360</t>
  </si>
  <si>
    <t>Arachis_spp_rep_c531p485vCT</t>
  </si>
  <si>
    <t>ACTTCGTCAGTAACGGACTTCTCCCTCGCTTGGAAGATTGT</t>
  </si>
  <si>
    <t>GAGTCGAGGTCATATCGTTTCTCCCTCGCTTGGAAGATTGC</t>
  </si>
  <si>
    <t>TTGGCTTCTCAGATATTCTGTTACCATGCGTAGGTATCGGGCTAGTCTGCCTATAGTGAGTC</t>
  </si>
  <si>
    <t>ACCATGCGTAGGTATCGGGCTA</t>
  </si>
  <si>
    <t>CAAAGACGCCGTGACCAATAAACTGTCCAGTCCAACAGAATATCTGAGAAGCCAAC[G/A]CAATCTTCCAAGCGAGGGAGAATCCGAGGTAGTTGGCGAGGAAAGAGGAAGCAAGCCAG</t>
  </si>
  <si>
    <t>Arachis_spp_c2072p196vCT-0_T_U_2007978659</t>
  </si>
  <si>
    <t>Arachis_spp_c2072p196vCT</t>
  </si>
  <si>
    <t>ACTTCGTCAGTAACGGACCTGCAGCGACTCGGACGAACA</t>
  </si>
  <si>
    <t>GAGTCGAGGTCATATCGTCTGCAGCGACTCGGACGAACG</t>
  </si>
  <si>
    <t>CTCTGTAGACGCCTTTGCTTCGACGGATTGCGTGTTAATCGGGTCTGCCTATAGTGAGTC</t>
  </si>
  <si>
    <t>CGACGGATTGCGTGTTAATCGG</t>
  </si>
  <si>
    <t>GCCTCTGTTGTTGCCTTTTCCTGAGAGCAAGTGTAGCTGCAGCGACTCGGACGAAC[G/A]ACTCTGTAGACGCCTTTGCTTGTAAGGATATACACGTCTTTGTTGTTGTCCTCTCCAAA</t>
  </si>
  <si>
    <t>Arachis_spp_c5996p280vAG-0_T_U_2007978850</t>
  </si>
  <si>
    <t>Arachis_spp_c5996p280vAG</t>
  </si>
  <si>
    <t>ACTTCGTCAGTAACGGACGGTGCAGAGATTGGGCCCCAGA</t>
  </si>
  <si>
    <t>GAGTCGAGGTCATATCGTGGTGCAGAGATTGGGCCCCAGG</t>
  </si>
  <si>
    <t>CCAGTAAGCGGTTACTACAGGGTACAGTCTCGCGGTGCCTAAGGTCTGCCTATAGTGAGTC</t>
  </si>
  <si>
    <t>GTACAGTCTCGCGGTGCCTAAG</t>
  </si>
  <si>
    <t>TTCAAATTCCATTGTAGAAGGAAAGGGGGGAGGAGGTGTGTGCAGAGATTGGGCCCCAG[A/G]TCCAGTAAGCGGTTACTACAGGCCCATCAATCACACTCCACAAATTGACCCGGTGG</t>
  </si>
  <si>
    <t>Arachis_spp_c3319p86vCT-0_T_U_2007978379</t>
  </si>
  <si>
    <t>Arachis_spp_c3319p86vCT</t>
  </si>
  <si>
    <t>ACTTCGTCAGTAACGGACTTTGCAACACAAAAACAACTATGACA</t>
  </si>
  <si>
    <t>GAGTCGAGGTCATATCGTTTTGCAACACAAAAACAACTATGACG</t>
  </si>
  <si>
    <t>TGATTCTAAAATGTCTTTCTATGCAATAGACCGAGTCGATGTGGCGGTCTGCCTATAGTGAGTC</t>
  </si>
  <si>
    <t>AATAGACCGAGTCGATGTGGCG</t>
  </si>
  <si>
    <t>TAAAGGGTGTACGGGCATCTGAAGCATGATATTTGCAACACAAAAACAACTATGAC[G/A]TTGATTCTAAAATGTCTTTCTATGCTCTTTGCTCAACATAGGAACCTGCAAGTCCAGAG</t>
  </si>
  <si>
    <t>Arachis_spp_rep_c3834p292vAG-0_T_U_2007978520</t>
  </si>
  <si>
    <t>Arachis_spp_rep_c3834p292vAG</t>
  </si>
  <si>
    <t>ACTTCGTCAGTAACGGACGTCGCTCTCCTTCTTGGTGGTTTA</t>
  </si>
  <si>
    <t>GAGTCGAGGTCATATCGTGTCGCTCTCCTTCTTGGTGGTTTG</t>
  </si>
  <si>
    <t>TCAGTTGGTTGTTGAATGTATTAGGTGTTCGGACGAATAGCTCCCGTCTGCCTATAGTGAGTC</t>
  </si>
  <si>
    <t>GGTGTTCGGACGAATAGCTCCC</t>
  </si>
  <si>
    <t>TCATGTATTAGCGTGTCCCATTGTTTTTTTTATTAATTCGCTCTCCTTCTTGGTGGTTT[A/G]ATCAGTTGGTTGTTGAATGTATTAATCGCTTATTTTATATATAGTAATTACTCCAC</t>
  </si>
  <si>
    <t>Arachis_spp_rep_c886p109vAC-0_T_U_2007978132</t>
  </si>
  <si>
    <t>Arachis_spp_rep_c886p109vAC</t>
  </si>
  <si>
    <t>ACTTCGTCAGTAACGGACGTTCTGAAATGAAATGCCTTTGAAATA</t>
  </si>
  <si>
    <t>GAGTCGAGGTCATATCGTGTTCTGAAATGAAATGCCTTTGAAATC</t>
  </si>
  <si>
    <t>CTGATATTAATGTGGTTGAGACTTGATCTGCCGACTATTCTCGCACGTCTGCCTATAGTGAGTC</t>
  </si>
  <si>
    <t>GATCTGCCGACTATTCTCGCAC</t>
  </si>
  <si>
    <t>TAGCGGAAGTATTGTTTTTCTATCAAAATTTAGTTTCTGAAATGAAATGCCTTTGAAAT[A/C]ACTGATATTAATGTGGTTGAGACTTGAGAGAATTGAGCGCTGTAGTGTTTAAAGAC</t>
  </si>
  <si>
    <t>Arachis_spp_rep_c1628p557vCT-0_T_U_2007978623</t>
  </si>
  <si>
    <t>Arachis_spp_rep_c1628p557vCT</t>
  </si>
  <si>
    <t>ACTTCGTCAGTAACGGACGGGCCAATCTCCCCAGAAGCAA</t>
  </si>
  <si>
    <t>GAGTCGAGGTCATATCGTGGGCCAATCTCCCCAGAAGCAG</t>
  </si>
  <si>
    <t>GTAAATCAGCCATGAGAGAAATAACGGTCCACTACTCGATGCGCTGTCTGCCTATAGTGAGTC</t>
  </si>
  <si>
    <t>ACGGTCCACTACTCGATGCGCT</t>
  </si>
  <si>
    <t>ATTGATTCTTTCTCCTCAGTGTAAAACGAGCCAAATGGCCAATCTCCCCAGAAGCA[G/A]AGTAAATCAGCCATGAGAGAAATATAAACAATTCTGGGTATAAGAACTTCAGAAACTAC</t>
  </si>
  <si>
    <t>Arachis_spp_rep_c5945p70vAG-0_T_U_2007978848</t>
  </si>
  <si>
    <t>Arachis_spp_rep_c5945p70vAG</t>
  </si>
  <si>
    <t>ACTTCGTCAGTAACGGACTGATGATGATGATTTGTTTGGGTGA</t>
  </si>
  <si>
    <t>GAGTCGAGGTCATATCGTTGATGATGATGATTTGTTTGGGTGG</t>
  </si>
  <si>
    <t>TATTGAACCTCTGCAGTCAGACTGACTGTACCGCTAATCGCCGGTCTGCCTATAGTGAGTC</t>
  </si>
  <si>
    <t>CTGACTGTACCGCTAATCGCCG</t>
  </si>
  <si>
    <t>GAAAGTAATCCAAGCAGTGTTGATGGAGATGATGATGATGATGATGATTTGTTTGGGTG[A/G]CTATTGAACCTCTGCAGTCAGAACATGGAACAGAATTGTCATAGGTTTGTTTGAGT</t>
  </si>
  <si>
    <t>Arachis_spp_rep_c2470p223vCT-0_T_U_2007978627</t>
  </si>
  <si>
    <t>Arachis_spp_rep_c2470p223vCT</t>
  </si>
  <si>
    <t>ACTTCGTCAGTAACGGACGACATTTGTGCACTCTGAGTTCTGCA</t>
  </si>
  <si>
    <t>GAGTCGAGGTCATATCGTGACATTTGTGCACTCTGAGTTCTGCG</t>
  </si>
  <si>
    <t>TTCAAATGAATACAGACATGTCTTGGTTGAATCGGTGTTCACGACGGTCTGCCTATAGTGAGTC</t>
  </si>
  <si>
    <t>GGTTGAATCGGTGTTCACGACG</t>
  </si>
  <si>
    <t>AAGATATTTATTTCATTCCTTGAACAAGGGTTACATTTGTGCACTCTGAGTTCTGC[G/A]ATTCAAATGAATACAGACATGTCTTTCATTCAATGGTTCAATAGGTTATGGTCTGATAA</t>
  </si>
  <si>
    <t>Arachis_spp_rep_c457p897vAG-0_T_U_2007978330</t>
  </si>
  <si>
    <t>Arachis_spp_rep_c457p897vAG</t>
  </si>
  <si>
    <t>ACTTCGTCAGTAACGGACGCCATTGGGTTCCATGCTATCGAA</t>
  </si>
  <si>
    <t>GAGTCGAGGTCATATCGTGCCATTGGGTTCCATGCTATCGAG</t>
  </si>
  <si>
    <t>TTGTTTTGGTCATCATTATCATTTCTCGACAGTGCGATTACCGGCGTCTGCCTATAGTGAGTC</t>
  </si>
  <si>
    <t>TCTCGACAGTGCGATTACCGGC</t>
  </si>
  <si>
    <t>TTTCCATCTTCATTTGCAGCTGTGAAATTTATTGGTTCCATTGGGTTCCATGCTATCGA[A/G]TTTGTTTTGGTCATCATTATCATTTTTGTCACTGGAGTAGCCATACGTAGATCGTA</t>
  </si>
  <si>
    <t>Arachis_spp_rep_c3011p369vAG-0_B_U_2007978353</t>
  </si>
  <si>
    <t>Arachis_spp_rep_c3011p369vAG</t>
  </si>
  <si>
    <t>ACTTCGTCAGTAACGGACACCAAATCATGCGGTTGCAATATT</t>
  </si>
  <si>
    <t>GAGTCGAGGTCATATCGTACCAAATCATGCGGTTGCAATATC</t>
  </si>
  <si>
    <t>ATTGTTTTTCCATTGCTGCTAGAGTCAACGATTTGCCCGGACGTCTGCCTATAGTGAGTC</t>
  </si>
  <si>
    <t>AGAGTCAACGATTTGCCCGGAC</t>
  </si>
  <si>
    <t>GGTCTTTCATTTCAACCTTGAAGACAACAACAAGCATCAGCAGCAATGGAAAAACAATG[A/G]ATATTGCAACCGCATGATTTGGTCTACGCTAACTAGTACTTTTAAATAAAGAAACA</t>
  </si>
  <si>
    <t>Arachis_spp_rep_c86p813vAG-0_T_U_2007978170</t>
  </si>
  <si>
    <t>Arachis_spp_rep_c86p813vAG</t>
  </si>
  <si>
    <t>ACTTCGTCAGTAACGGACCATATTCCATGCTCTTGGTTTCCCA</t>
  </si>
  <si>
    <t>GAGTCGAGGTCATATCGTCATATTCCATGCTCTTGGTTTCCCG</t>
  </si>
  <si>
    <t>GTTGCGAGTACAATGAGAACAGAATGTTGACCCGGATCTCGTCCGTCTGCCTATAGTGAGTC</t>
  </si>
  <si>
    <t>AATGTTGACCCGGATCTCGTCC</t>
  </si>
  <si>
    <t>GCAATTATGGATTGAAAGTAAACTTGCAAGGCCTGCATATTCCATGCTCTTGGTTTCCC[A/G]TGTTGCGAGTACAATGAGAACAGAGCAGAGCAAGTAGTACCCATAAAAGAAAGTCG</t>
  </si>
  <si>
    <t>Arachis_spp_rep_c4075p127vAG-0_B_U_2007978525</t>
  </si>
  <si>
    <t>Arachis_spp_rep_c4075p127vAG</t>
  </si>
  <si>
    <t>ACTTCGTCAGTAACGGACGGCCAATTCTCTCCCTTAATTCTATTT</t>
  </si>
  <si>
    <t>GAGTCGAGGTCATATCGTGGCCAATTCTCTCCCTTAATTCTATTC</t>
  </si>
  <si>
    <t>TATCATCCTCTCACCTCATTCATAGCAGGTTACGGTCGGACGAGTCTGCCTATAGTGAGTC</t>
  </si>
  <si>
    <t>ATAGCAGGTTACGGTCGGACGA</t>
  </si>
  <si>
    <t>ATTCATGTATAGGAGGAGAGTGAAGAAGAAAATAAAGGAATGAGGTGAGAGGATGATAT[A/G]AATAGAATTAAGGGAGAGAATTGGCCTCTCCAATGMCAAATATGGTTTCTGTTATT</t>
  </si>
  <si>
    <t>Arachis_spp_rep_c822p978vAG-0_T_U_2007978486</t>
  </si>
  <si>
    <t>Arachis_spp_rep_c822p978vAG</t>
  </si>
  <si>
    <t>ACTTCGTCAGTAACGGACGCAACCAAATATCCGGACTTCGA</t>
  </si>
  <si>
    <t>GAGTCGAGGTCATATCGTGCAACCAAATATCCGGACTTCGG</t>
  </si>
  <si>
    <t>GTCGGAATAAGAATTCAAAAGAGAGCGTTGTGCTAACGGGATCTCGTCTGCCTATAGTGAGTC</t>
  </si>
  <si>
    <t>AGCGTTGTGCTAACGGGATCTC</t>
  </si>
  <si>
    <t>TGGCGCAACAAGCCGAACCACATGGGTCGAGTAGAAAGCAACCAAATATCCGGACTTCG[A/G]AGTCGGAATAAGAATTCAAAAGAGGTTTTAGTTCGCACTTAAAATCCTAAAGAGGC</t>
  </si>
  <si>
    <t>Arachis_spp_rep_c12979p403vAG-0_B_U_2007978885</t>
  </si>
  <si>
    <t>Arachis_spp_rep_c12979p403vAG</t>
  </si>
  <si>
    <t>ACTTCGTCAGTAACGGACTGGGTCAGTGGTGAAAGTGACTGT</t>
  </si>
  <si>
    <t>GAGTCGAGGTCATATCGTTGGGTCAGTGGTGAAAGTGACTGC</t>
  </si>
  <si>
    <t>ATATATGATTCTCCATCAAAGACAACGTAGCCTGTCCGTGACGAGAGTCTGCCTATAGTGAGTC</t>
  </si>
  <si>
    <t>ACGTAGCCTGTCCGTGACGAGA</t>
  </si>
  <si>
    <t>TATCGCCACTCTCATTGATCACAGCAACACTCAGTGTCTTTGATGGAGAATCATATATC[A/G]CAGTCACTTTCACCACTGACCCACTCACTCTTTTCCATTCCACAGTCTTGGACGAA</t>
  </si>
  <si>
    <t>Arachis_spp_rep_c134p1081vCG-0_B_U_2007978289</t>
  </si>
  <si>
    <t>Arachis_spp_rep_c134p1081vCG</t>
  </si>
  <si>
    <t>ACTTCGTCAGTAACGGACCAAGTGGAATGGTTGTTTCCCTCTG</t>
  </si>
  <si>
    <t>GAGTCGAGGTCATATCGTCAAGTGGAATGGTTGTTTCCCTCTC</t>
  </si>
  <si>
    <t>AATGGCATATTGTTAAGGATGTTCAGCGTTATGAGACCGATGGGCGTCTGCCTATAGTGAGTC</t>
  </si>
  <si>
    <t>CAGCGTTATGAGACCGATGGGC</t>
  </si>
  <si>
    <t>TTATCCAAGGTTATGTGCCTTAACAAATTATTAGGAACATCCTTAACAATATGCCATTT[C/G]AGAGGGAAACAACCATTCCACTTGTCTTGCTGCCAATACTCTACACTCTTGTTAAA</t>
  </si>
  <si>
    <t>Arachis_spp_rep_c79p296vAG-0_T_U_2007978124</t>
  </si>
  <si>
    <t>Arachis_spp_rep_c79p296vAG</t>
  </si>
  <si>
    <t>ACTTCGTCAGTAACGGACTTCAGGATTTCAACCAATATCTTGCA</t>
  </si>
  <si>
    <t>GAGTCGAGGTCATATCGTTTCAGGATTTCAACCAATATCTTGCG</t>
  </si>
  <si>
    <t>ACATGAGCGAGCATTATGATATCTTCATCACGCCGGGTTAAAGCGTCTGCCTATAGTGAGTC</t>
  </si>
  <si>
    <t>CTTCATCACGCCGGGTTAAAGC</t>
  </si>
  <si>
    <t>GCCAAGATCGCCAACAAATCTCACCGCGATAGGATTCAGGATTTCAACCAATATCTTGC[A/G]AACATGAGCGAGCATTATGATATTCCTAAAGTTGGTCCCGGATAGTATGAAGGCCA</t>
  </si>
  <si>
    <t>Arachis_spp_rep_c21495p88vCT-0_T_U_2007978507</t>
  </si>
  <si>
    <t>Arachis_spp_rep_c21495p88vCT</t>
  </si>
  <si>
    <t>TAATTGTAATTACAGAGCTTAATGAGTGGGCCTACGAGAAGATCGCTGTCTGCCTATAGTGAGTC</t>
  </si>
  <si>
    <t>GTGGGCCTACGAGAAGATCGCT</t>
  </si>
  <si>
    <t>TAGGTTCGTTACCAACACTAACAACAAAAGTAGGTCACAATAAGAGATGTGCTCAT[G/A]ATAATTGTAATTACAGAGCTTAATGATGGAAGTATACTAATTTAAGTTTCATGGCTGAG</t>
  </si>
  <si>
    <t>Arachis_spp_rep_c1026p222vGT-0_T_U_2007978333</t>
  </si>
  <si>
    <t>Arachis_spp_rep_c1026p222vGT</t>
  </si>
  <si>
    <t>ACTTCGTCAGTAACGGACGGTAGGTAGTTGCGGTGAAGGAAAAA</t>
  </si>
  <si>
    <t>GAGTCGAGGTCATATCGTGGTAGGTAGTTGCGGTGAAGGAAAAC</t>
  </si>
  <si>
    <t>GCAAGTGAGAGTCGAATTAATCGTCATTCGTCCGGGTAGCAGAAGTCTGCCTATAGTGAGTC</t>
  </si>
  <si>
    <t>GTCATTCGTCCGGGTAGCAGAA</t>
  </si>
  <si>
    <t>GCCAACTTCTATGCAGCCGTACAATTTGCAAGGTAGGTAGTTGCGGTGAAGGAAAA[C/A]GGCAAGTGAGAGTCGAATTAATCACACGGCTCTATAGGCATCCCGGTCGGAAGTGACTA</t>
  </si>
  <si>
    <t>Arachis_spp_rep_c3430p305vAG-0_B_U_2007978357</t>
  </si>
  <si>
    <t>Arachis_spp_rep_c3430p305vAG</t>
  </si>
  <si>
    <t>ACTTCGTCAGTAACGGACGAGACTCGATGTTCAAAATCCAAATT</t>
  </si>
  <si>
    <t>GAGTCGAGGTCATATCGTGAGACTCGATGTTCAAAATCCAAATC</t>
  </si>
  <si>
    <t>GCAGTGTAGGACAAGTCCTAAAATATCACGGGCAACCTCGTCACGTCTGCCTATAGTGAGTC</t>
  </si>
  <si>
    <t>ATATCACGGGCAACCTCGTCAC</t>
  </si>
  <si>
    <t>TGAGAATACTTTTAAGTTTTGTAAACTGCAGTGAATTTTAGGACTTGTCCTACACTGCT[A/G]ATTTGGATTTTGAACATCGAGTCTATATCTTGCGCTTTAAACTTTAATTGTATCGA</t>
  </si>
  <si>
    <t>Arachis_spp_rep_c1283p553vAG-0_T_U_2007978618</t>
  </si>
  <si>
    <t>Arachis_spp_rep_c1283p553vAG</t>
  </si>
  <si>
    <t>ACTTCGTCAGTAACGGACGTGCTACCTTAAATGGGAAATTCCAA</t>
  </si>
  <si>
    <t>GAGTCGAGGTCATATCGTGTGCTACCTTAAATGGGAAATTCCAG</t>
  </si>
  <si>
    <t>GTTCTTATTCTGGAATATGTTTTTTGGATAGGCCAACGCTCAATCGTGTCTGCCTATAGTGAGTC</t>
  </si>
  <si>
    <t>GGATAGGCCAACGCTCAATCGT</t>
  </si>
  <si>
    <t>TCAGAGACATTGGACTTAGTATCATCTCAAACTTTTGCTACCTTAAATGGGAAATTCCA[A/G]GGTTCTTATTCTGGAATATGTTTTTTTGGATGGGCAAGCTGCAACAATATTCAGAT</t>
  </si>
  <si>
    <t>Arachis_spp_rep_c1961p535vCT-0_B_U_2007978624</t>
  </si>
  <si>
    <t>Arachis_spp_rep_c1961p535vCT</t>
  </si>
  <si>
    <t>ACTTCGTCAGTAACGGACGTGGGTTTGGCTGATGTATATGCTGT</t>
  </si>
  <si>
    <t>GAGTCGAGGTCATATCGTGTGGGTTTGGCTGATGTATATGCTGC</t>
  </si>
  <si>
    <t>AAACCTTGAATTAGAAGGGTGTAGCCGGTGCTGTCGCCAATTACGTCTGCCTATAGTGAGTC</t>
  </si>
  <si>
    <t>AGCCGGTGCTGTCGCCAATTAC</t>
  </si>
  <si>
    <t>TTATTTGTAAAACTCCTAAGCTACTCTTAACTAACACCCTTCTAATTCAAGGTTTC[G/A]CAGCATATACATCAGCCAAACCCAAAACAAGAAATGAAACAAATCAATACTAACAACGC</t>
  </si>
  <si>
    <t>Arachis_spp_rep_c450p1245vCT-0_T_U_2007978335</t>
  </si>
  <si>
    <t>Arachis_spp_rep_c450p1245vCT</t>
  </si>
  <si>
    <t>ACTTCGTCAGTAACGGACCAAATTGCATGTACAAAGATTGTAACAAA</t>
  </si>
  <si>
    <t>GAGTCGAGGTCATATCGTCAAATTGCATGTACAAAGATTGTAACAAG</t>
  </si>
  <si>
    <t>TTCTATCTACCATCTTCCATACATGACCACGACCTTTTCGCCTGTAGGTCTGCCTATAGTGAGTC</t>
  </si>
  <si>
    <t>ACCACGACCTTTTCGCCTGTAG</t>
  </si>
  <si>
    <t>AAGTTTCAAAGAGATTCAACTAAGCAAGCAAATTGCATGTACAAAGATTGTAACAA[G/A]CTTCTATCTACCATCTTCCATACATGAGATAAAGTTTAAAATGCAACATTTTTAAAAAA</t>
  </si>
  <si>
    <t>Arachis_spp_rep_c2574p162vGT-0_T_U_2007978629</t>
  </si>
  <si>
    <t>Arachis_spp_rep_c2574p162vGT</t>
  </si>
  <si>
    <t>ACTTCGTCAGTAACGGACGAGCATGCTCCTTTTGCAGAAATA</t>
  </si>
  <si>
    <t>GAGTCGAGGTCATATCGTGAGCATGCTCCTTTTGCAGAAATC</t>
  </si>
  <si>
    <t>TTGACTGGCATAGACCAGCTATCGGAGACCAACCGTAGTCGTGTCTGCCTATAGTGAGTC</t>
  </si>
  <si>
    <t>ATCGGAGACCAACCGTAGTCGT</t>
  </si>
  <si>
    <t>GGGCAGACCCTTTGGCAAAGTGACGAACAGGAATAGCATGCTCCTTTTGCAGAAAT[C/A]CTTGACTGGCATAGACCAGCTTATTGGATTTGGAGAAGAGGCGAGAAGATAGTGCCATT</t>
  </si>
  <si>
    <t>Arachis_spp_rep_c745p548vCT-0_T_U_2007978581</t>
  </si>
  <si>
    <t>Arachis_spp_rep_c745p548vCT</t>
  </si>
  <si>
    <t>ACTTCGTCAGTAACGGACGTCCTTTAACCCTTTTTATGGGTTTCTA</t>
  </si>
  <si>
    <t>GAGTCGAGGTCATATCGTGTCCTTTAACCCTTTTTATGGGTTTCTG</t>
  </si>
  <si>
    <t>CTTTGCTATTGTATTGATAATCATAAATCACACGCAGTCGGCTGTCTTGTCTGCCTATAGTGAGTC</t>
  </si>
  <si>
    <t>ATCACACGCAGTCGGCTGTCTT</t>
  </si>
  <si>
    <t>ATAAACAATTGGGGACTACGATTTCCTTTTTCCTTTAACCCTTTTTATGGGTTTCT[G/A]TCTTTGCTATTGTATTGATAATCATAAGTATACAAAAATAATGGGCAAAGTGAATCATG</t>
  </si>
  <si>
    <t>Arachis_spp_rep_c964p906vAC-0_B_U_2007978417</t>
  </si>
  <si>
    <t>Arachis_spp_rep_c964p906vAC</t>
  </si>
  <si>
    <t>ACTTCGTCAGTAACGGACGGGGACTTGACCAAGATCATAACAT</t>
  </si>
  <si>
    <t>GAGTCGAGGTCATATCGTGGGGACTTGACCAAGATCATAACAG</t>
  </si>
  <si>
    <t>GTTAAGCTTATAACATAATAACACCCACCCACAGACGTTGGTCCGTAGGTCTGCCTATAGTGAGTC</t>
  </si>
  <si>
    <t>ACCCACAGACGTTGGTCCGTAG</t>
  </si>
  <si>
    <t>[T/G]</t>
  </si>
  <si>
    <t>GCAAACTACTTGAATGTTGTTTTTACTACCTAGGGTGTTATTATGTTATAAGCTTAACT[A/C]TGTTATGATCTTGGTCAAGTCCCCTTGTTAATTTGACATATAGTCAGAAATAAGGT</t>
  </si>
  <si>
    <t>Arachis_spp_rep_c1508p231vAG-0_T_U_2007978498</t>
  </si>
  <si>
    <t>Arachis_spp_rep_c1508p231vAG</t>
  </si>
  <si>
    <t>ACTTCGTCAGTAACGGACCAAACGTATTTTCATGATTTCATCCCA</t>
  </si>
  <si>
    <t>GAGTCGAGGTCATATCGTCAAACGTATTTTCATGATTTCATCCCG</t>
  </si>
  <si>
    <t>TATAAAGTTGTTGGGATAGATCCTGCTTGACCTAACCGATCCGAACGTCTGCCTATAGTGAGTC</t>
  </si>
  <si>
    <t>GCTTGACCTAACCGATCCGAAC</t>
  </si>
  <si>
    <t>AAATACCAACATTGGGTTGCTCATTATGATAGGCAAACGTATTTTCATGATTTCATCCC[A/G]ATATAAAGTTGTTGGGATAGATCCTTAGTAACTACTATTCTAGTAATCTTTTGCCT</t>
  </si>
  <si>
    <t>Arachis_spp_rep_c3161p372vAG-0_B_U_2007978753</t>
  </si>
  <si>
    <t>Arachis_spp_rep_c3161p372vAG</t>
  </si>
  <si>
    <t>ACTTCGTCAGTAACGGACGTCTCATTGATCACAGCAACACTCAGT</t>
  </si>
  <si>
    <t>GAGTCGAGGTCATATCGTGTCTCATTGATCACAGCAACACTCAGC</t>
  </si>
  <si>
    <t>TCTTTGATGGAGAATCATATATCAAGGCGATAGGCTGTACGAATCGGTCTGCCTATAGTGAGTC</t>
  </si>
  <si>
    <t>AGGCGATAGGCTGTACGAATCG</t>
  </si>
  <si>
    <t>AAAAGAGTGAGTGGGTCAGTGGTGAAAGTGACTGTGATATATGATTCTCCATCAAAGAC[A/G]CTGAGTGTTGCTGTGATCAATGAGAGTGGCGATATTAATACCATCACTGAAGTTGT</t>
  </si>
  <si>
    <t>Arachis_spp_rep_c2768p372vCT-0_T_U_2007978701</t>
  </si>
  <si>
    <t>Arachis_spp_rep_c2768p372vCT</t>
  </si>
  <si>
    <t>ACTTCGTCAGTAACGGACGATTACTGCGACAAAATGATGTTCCA</t>
  </si>
  <si>
    <t>GAGTCGAGGTCATATCGTGATTACTGCGACAAAATGATGTTCCG</t>
  </si>
  <si>
    <t>AGTCAATAAAATATCTTCAGATTATGAAGTCCACAATCGCTAAGCCTCGGTCTGCCTATAGTGAGTC</t>
  </si>
  <si>
    <t>AGTCCACAATCGCTAAGCCTCG</t>
  </si>
  <si>
    <t>AATTCCTGCACATATAATGTCTTCGTCCGTGGATTACTGCGACAAAATGATGTTCC[G/A]AAGTCAATAAAATATCTTCAGATTATGAAAGACAAAGGTTTTTTCTGCAGATGCCACCA</t>
  </si>
  <si>
    <t>Arachis_spp_rep_c6025p116vCT-0_B_U_2007978852</t>
  </si>
  <si>
    <t>Arachis_spp_rep_c6025p116vCT</t>
  </si>
  <si>
    <t>ACTTCGTCAGTAACGGACCCACTCTATGAGGACTATGAAAACTTCT</t>
  </si>
  <si>
    <t>GAGTCGAGGTCATATCGTCCACTCTATGAGGACTATGAAAACTTCC</t>
  </si>
  <si>
    <t>AAGCTATATATGCAAAGCTTATAAACGTAAGGTGGCGTGACGACTAAGTCTGCCTATAGTGAGTC</t>
  </si>
  <si>
    <t>CGTAAGGTGGCGTGACGACTAA</t>
  </si>
  <si>
    <t>TTGTGTGCAGGTTCCGGGTGCATTCTTGCCTTTATAAGCTTTGCATATATAGCTTA[G/A]GAAGTTTTCATAGTCCTCATAGAGTGGTTCGCCATCCACAACTACCCATGGGACATACT</t>
  </si>
  <si>
    <t>Arachis_spp_rep_c86p1125vCT-0_B_U_2007978164</t>
  </si>
  <si>
    <t>Arachis_spp_rep_c86p1125vCT</t>
  </si>
  <si>
    <t>ACTTCGTCAGTAACGGACGGGCTGGGATGAACCAGAAGCT</t>
  </si>
  <si>
    <t>GAGTCGAGGTCATATCGTGGGCTGGGATGAACCAGAAGCC</t>
  </si>
  <si>
    <t>ACATTGGTTCCACAACCAGATAGTACGCTCCTACCACGTCGATGTCTGCCTATAGTGAGTC</t>
  </si>
  <si>
    <t>AGTACGCTCCTACCACGTCGAT</t>
  </si>
  <si>
    <t>AAGCGCAAGTTCTACCAGCGCTACCTTGATCCTGATCTGGTTGTGGAACCAATGTC[G/A]GCTTCTGGTTCATCCCAGCCAGCACGAACCTCAACAGCATCAACATCGCCATCCGGAGC</t>
  </si>
  <si>
    <t>Arachis_spp_rep_c640p587vAT-0_T_U_2007978358</t>
  </si>
  <si>
    <t>Arachis_spp_rep_c640p587vAT</t>
  </si>
  <si>
    <t>ACTTCGTCAGTAACGGACGGGTTCGGTGGTGATGGAGTTA</t>
  </si>
  <si>
    <t>GAGTCGAGGTCATATCGTGGGTTCGGTGGTGATGGAGTTT</t>
  </si>
  <si>
    <t>CGAAACCATCCTTCTTGCTTAAGTGGGTACGGGCGTCACAGTCTGCCTATAGTGAGTC</t>
  </si>
  <si>
    <t>TTAAGTGGGTACGGGCGTCACA</t>
  </si>
  <si>
    <t>ACCACAGAGTTGGGGGCAAACAAACGCATACGGAATAAGGGTTCGGTGGTGATGGAGTT[A/T]CCGAAACCATCCTTCTTGCCAACAAGGGCTTCAGGCTTACGACGCCCAACGATTTC</t>
  </si>
  <si>
    <t>Arachis_spp_rep_c1138p309vAG-0_B_U_2007978427</t>
  </si>
  <si>
    <t>Arachis_spp_rep_c1138p309vAG</t>
  </si>
  <si>
    <t>ACTTCGTCAGTAACGGACGTCATTCCCCCTAATATGTTCCAAATTT</t>
  </si>
  <si>
    <t>GAGTCGAGGTCATATCGTGTCATTCCCCCTAATATGTTCCAAATTC</t>
  </si>
  <si>
    <t>CAAGTGAATGAATCTAAACTATGTCTATCGTTTGGAGGCGGTCAACCGTCTGCCTATAGTGAGTC</t>
  </si>
  <si>
    <t>TATCGTTTGGAGGCGGTCAACC</t>
  </si>
  <si>
    <t>GAGATCTTATAGAAGCCCATGACAAACAGTGAGGACATAGTTTAGATTCATTCACTTGT[A/G]AATTTGGAACATATTAGGGGGAATGAAATAGATATTTCTTTACTCTATAGATCCTT</t>
  </si>
  <si>
    <t>Arachis_spp_rep_c4244p235vAT-0_T_U_2007978606</t>
  </si>
  <si>
    <t>Arachis_spp_rep_c4244p235vAT</t>
  </si>
  <si>
    <t>ACTTCGTCAGTAACGGACGGTTCTAGATCGACGGTGGCAA</t>
  </si>
  <si>
    <t>GAGTCGAGGTCATATCGTGGTTCTAGATCGACGGTGGCAT</t>
  </si>
  <si>
    <t>GCTTTTTGGTTTTACCATGATTCACCGACTTAATTCCGAAGGCCGTCTGCCTATAGTGAGTC</t>
  </si>
  <si>
    <t>CACCGACTTAATTCCGAAGGCC</t>
  </si>
  <si>
    <t>TCTTCACCCTCGTCTCGCAACTTTTGTTCCCAGAACTGGGTTCTAGATCGACGGTGGCA[A/T]GGCTTTTTGGTTTTACCATGATTTTATTTTCTGCCTGCTTTTAGTTTTGATGTGTC</t>
  </si>
  <si>
    <t>Arachis_spp_rep_c407p327vAT-0_B_U_2007978300</t>
  </si>
  <si>
    <t>Arachis_spp_rep_c407p327vAT</t>
  </si>
  <si>
    <t>ACTTCGTCAGTAACGGACAATTTCGCCACTGATCTTTAGCGT</t>
  </si>
  <si>
    <t>GAGTCGAGGTCATATCGTAATTTCGCCACTGATCTTTAGCGA</t>
  </si>
  <si>
    <t>ATGTTTCTTAATTAATGTGGTATTAGAGGCCAATGTTCGTAGTGACCCAGTCTGCCTATAGTGAGTC</t>
  </si>
  <si>
    <t>GGCCAATGTTCGTAGTGACCCA</t>
  </si>
  <si>
    <t>[T/A]</t>
  </si>
  <si>
    <t>AGTGTCAAGGATGCCGATAGCAACTGTATCTAATACCACATTAATTAAGAAACATA[A/T]CGCTAAAGATCAGTGGCGAAATTCAACATAATAGGACCCTGGATCCTTCCAAAAGGGTT</t>
  </si>
  <si>
    <t>Arachis_spp_c21430p77vAT-0_T_U_2007978800</t>
  </si>
  <si>
    <t>Arachis_spp_c21430p77vAT</t>
  </si>
  <si>
    <t>ACTTCGTCAGTAACGGACGGATTCTCCAATGGCATGAATTAGGTA</t>
  </si>
  <si>
    <t>GAGTCGAGGTCATATCGTGGATTCTCCAATGGCATGAATTAGGTT</t>
  </si>
  <si>
    <t>CATTGCTATCTACAAGACCCATCGTTGCTCGGTAAGGGGACTACGTCTGCCTATAGTGAGTC</t>
  </si>
  <si>
    <t>CGTTGCTCGGTAAGGGGACTAC</t>
  </si>
  <si>
    <t>GCTGGACAGCCGACTAAGCCCATCCTACTCCTGTGATTCTCCAATGGCATGAATTAGGT[A/T]GCATTGCTATCTACAAGACCCATTGTAGCAAACTTTACAAATTCCAAGTCTTATTC</t>
  </si>
  <si>
    <t>Arachis_spp_rep_c10108p75vCT-0_T_U_2007978737</t>
  </si>
  <si>
    <t>Arachis_spp_rep_c10108p75vCT</t>
  </si>
  <si>
    <t>TAATTGTAATTACAGAGCTTAATGAACCCGATGGATAGGTCGGTGAAGTCTGCCTATAGTGAGTC</t>
  </si>
  <si>
    <t>ACCCGATGGATAGGTCGGTGAA</t>
  </si>
  <si>
    <t>TAGGTTCATTACCAGCACTAACAACAAAAGTAGGTCACAATAAGAGATGTGCTCAT[G/A]ATAATTGTAATTACAGAGCTTAATGATGGAAGTATACTAATTTAAGTTTCATGGCTGAG</t>
  </si>
  <si>
    <t>Arachis_spp_rep_c1176p285vCT-0_B_U_2007978488</t>
  </si>
  <si>
    <t>Arachis_spp_rep_c1176p285vCT</t>
  </si>
  <si>
    <t>ACTTCGTCAGTAACGGACGCAGCGGTAGTGTTAACGTCGCT</t>
  </si>
  <si>
    <t>GAGTCGAGGTCATATCGTGCAGCGGTAGTGTTAACGTCGCC</t>
  </si>
  <si>
    <t>ACGTAGTCACACAAGATTTCTTCTAAGCATCGTGCCCTTTCGCAGGTCTGCCTATAGTGAGTC</t>
  </si>
  <si>
    <t>TAAGCATCGTGCCCTTTCGCAG</t>
  </si>
  <si>
    <t>CAATTAGCAGCAGCTTGGCTGATTATAGAATTGAAGAAATCTTGTGTGACTACGTC[G/A]GCGACGTTAACACTACCGCTGCCGGAGCTAGGAGTGCTCGGAGTGCTTGGTGAGCTATA</t>
  </si>
  <si>
    <t>Arachis_spp_rep_c185p274vGT-0_T_U_2007978161</t>
  </si>
  <si>
    <t>Arachis_spp_rep_c185p274vGT</t>
  </si>
  <si>
    <t>ACTTCGTCAGTAACGGACGAACAACTATCATTCTGACAAAATGTACAAA</t>
  </si>
  <si>
    <t>GAGTCGAGGTCATATCGTGAACAACTATCATTCTGACAAAATGTACAAC</t>
  </si>
  <si>
    <t>TACGAAATTTAGTATCCTACTGCATAGAGTCCCGATCCTAGTGGCTGTCTGCCTATAGTGAGTC</t>
  </si>
  <si>
    <t>TAGAGTCCCGATCCTAGTGGCT</t>
  </si>
  <si>
    <t>CACTTTGTTTACATTACCTATACAACTAACAACTATCATTCTGACAAAATGTACAA[C/A]AGATAATAAATATACGAAATTTAGTATCCTACTGCATGTGTTGCAGAAGTATAAAGGAA</t>
  </si>
  <si>
    <t>Arachis_spp_rep_c1465p393vCT-0_B_U_2007978442</t>
  </si>
  <si>
    <t>Arachis_spp_rep_c1465p393vCT</t>
  </si>
  <si>
    <t>ACTTCGTCAGTAACGGACGATCAAGCCATTCCAACGCTTCCT</t>
  </si>
  <si>
    <t>GAGTCGAGGTCATATCGTGATCAAGCCATTCCAACGCTTCCC</t>
  </si>
  <si>
    <t>CACTGCAGCCTCGATTTTCTCTAGAACGTCAGACCGGCTTGCGTCTGCCTATAGTGAGTC</t>
  </si>
  <si>
    <t>CTAGAACGTCAGACCGGCTTGC</t>
  </si>
  <si>
    <t>CAAGCTGGCCGACAAGTTGGAATCCGATGAAAAGGAGAAAATCGAGGCTGCAGTGA[G/A]GGAAGCGTTGGAATGGCTTGATGACAACCAGACAGTGGAGAAAGAAGATTATGAAGAGA</t>
  </si>
  <si>
    <t>Arachis_spp_rep_c3473p203vAT-0_T_U_2007978570</t>
  </si>
  <si>
    <t>Arachis_spp_rep_c3473p203vAT</t>
  </si>
  <si>
    <t>ACTTCGTCAGTAACGGACGGTGCCCTTCTTGGGTCCTGACA</t>
  </si>
  <si>
    <t>GAGTCGAGGTCATATCGTGGTGCCCTTCTTGGGTCCTGACT</t>
  </si>
  <si>
    <t>CTGATAATTCCATCTTTTCCTTTGAAATGCGGCCCCTAGACTCGTGTCTGCCTATAGTGAGTC</t>
  </si>
  <si>
    <t>GAAATGCGGCCCCTAGACTCGT</t>
  </si>
  <si>
    <t>TGTACTCCCAATAAGTTACTGATTTGTATTTCTACTGTGTGCCCTTCTTGGGTCCTGAC[A/T]GCTGATAATTCCATCTTTTCCTTTTCTTGGATTTTCATABACACAAACTTAGTACT</t>
  </si>
  <si>
    <t>Arachis_spp_rep_c1259p378vCT-0_T_U_2007978495</t>
  </si>
  <si>
    <t>Arachis_spp_rep_c1259p378vCT</t>
  </si>
  <si>
    <t>ACTTCGTCAGTAACGGACAGGAGAAGGGAAGGTCAGGGGTA</t>
  </si>
  <si>
    <t>GAGTCGAGGTCATATCGTAGGAGAAGGGAAGGTCAGGGGTG</t>
  </si>
  <si>
    <t>GAATGGTGTTTGTGATGTTGTCTAGGCAAGGGCGTCTTACCGTGTCTGCCTATAGTGAGTC</t>
  </si>
  <si>
    <t>CTAGGCAAGGGCGTCTTACCGT</t>
  </si>
  <si>
    <t>TCGATGTAGCAAGCATAGTAGAGCATCTGGTGGAAGGAGAAGGGAAGGTCAGGGGT[G/A]AGAATGGTGTTTGTGATGTTGTGCCACGTGGCAGGAGTGCCAGCTCCATGGGTTGCAAT</t>
  </si>
  <si>
    <t>Arachis_spp_rep_c24p707vCT-0_B_U_2007978248</t>
  </si>
  <si>
    <t>Arachis_spp_rep_c24p707vCT</t>
  </si>
  <si>
    <t>ACTTCGTCAGTAACGGACAGCCAGGAACTCATCCTTTGGGT</t>
  </si>
  <si>
    <t>GAGTCGAGGTCATATCGTAGCCAGGAACTCATCCTTTGGGC</t>
  </si>
  <si>
    <t>AGCTTTCAGATCCTTGTTGATATCGCCACATTCGGTGGAACATACGTCTGCCTATAGTGAGTC</t>
  </si>
  <si>
    <t>CGCCACATTCGGTGGAACATAC</t>
  </si>
  <si>
    <t>TTTGAATCACTATAAAGATGAATTTGGAAAAGATATCAACAAGGATCTGAAAGCTG[G/A]CCCAAAGGATGAGTTCCTGGCTCTACTGAGGTCCACTGTCAAGTGCTTGGTCCGTAGCG</t>
  </si>
  <si>
    <t>Arachis_spp_rep_c590p76vAG-0_T_U_2007978134</t>
  </si>
  <si>
    <t>Arachis_spp_rep_c590p76vAG</t>
  </si>
  <si>
    <t>ACTTCGTCAGTAACGGACGTGCCAGAAAAGAATGCAGAGCTA</t>
  </si>
  <si>
    <t>GAGTCGAGGTCATATCGTGTGCCAGAAAAGAATGCAGAGCTG</t>
  </si>
  <si>
    <t>ATTACTGTGACTTTAAGTATTAGATTCACGCTAAGGTATCACGATGGCCGTCTGCCTATAGTGAGTC</t>
  </si>
  <si>
    <t>ACGCTAAGGTATCACGATGGCC</t>
  </si>
  <si>
    <t>CTATCAAATGGGTCATATCAGTTAAAAAATATGCAGCTGCCAGAAAAGAATGCAGAGCT[A/G]TATTACTGTGACTTTAAGTATTAGATTCCTAGTTTGGTTTCTAGGTAGAATATGTG</t>
  </si>
  <si>
    <t>Arachis_spp_rep_c5322p310vAT-0_B_U_2007978730</t>
  </si>
  <si>
    <t>Arachis_spp_rep_c5322p310vAT</t>
  </si>
  <si>
    <t>ACTTCGTCAGTAACGGACGAATGCAAGAATGTCATATCTGGCTAGT</t>
  </si>
  <si>
    <t>GAGTCGAGGTCATATCGTGAATGCAAGAATGTCATATCTGGCTAGA</t>
  </si>
  <si>
    <t>GATCGAGCAAGGTATAATAAGGTCCTTGCGTCCGAGAGTAAGGGCGTCTGCCTATAGTGAGTC</t>
  </si>
  <si>
    <t>CCTTGCGTCCGAGAGTAAGGGC</t>
  </si>
  <si>
    <t>ATATATATCCTACATTGATCCCCATACATCAAACCTTATTATACCTTGCTCGATCT[A/T]CTAGCCAGATATGACATTCTTGCATTCCACAAATTCAACATCTCTTATTTAGATAAGTA</t>
  </si>
  <si>
    <t>Arachis_spp_rep_c1492p77vAG-0_B_U_2007978553</t>
  </si>
  <si>
    <t>Arachis_spp_rep_c1492p77vAG</t>
  </si>
  <si>
    <t>ACTTCGTCAGTAACGGACGTGAAGCTGGAACTGGTTGAGTACCTT</t>
  </si>
  <si>
    <t>GAGTCGAGGTCATATCGTGTGAAGCTGGAACTGGTTGAGTACCTC</t>
  </si>
  <si>
    <t>TGGTCTTGTATTCTGAACCAATGCCAGGTCGGAACTTGGTCTGTCTGCCTATAGTGAGTC</t>
  </si>
  <si>
    <t>ATGCCAGGTCGGAACTTGGTCT</t>
  </si>
  <si>
    <t>TGATGAGGTTAGGGAGCGTATAATTGCACCAACGCAGKTGGTTCAGAATACAAGACCAC[A/G]AGGTACTCAACCAGTTCCAGCTTCAAGGCAACACCTACAAAGTCCCCTGCCAGTTC</t>
  </si>
  <si>
    <t>Arachis_spp_c4718p224vCG-0_T_U_2007978774</t>
  </si>
  <si>
    <t>Arachis_spp_c4718p224vCG</t>
  </si>
  <si>
    <t>ACTTCGTCAGTAACGGACGGGAGCCGAAACTGTTTGTATCTAAATTC</t>
  </si>
  <si>
    <t>GAGTCGAGGTCATATCGTGGGAGCCGAAACTGTTTGTATCTAAATTG</t>
  </si>
  <si>
    <t>TTGTGAATATTTGTTATTGTTATTGAGTCGTAGGACGCTGTGCCTAGGTCTGCCTATAGTGAGTC</t>
  </si>
  <si>
    <t>AGTCGTAGGACGCTGTGCCTAG</t>
  </si>
  <si>
    <t>[C/G]</t>
  </si>
  <si>
    <t>GAAATGAAACTCGCGATTCATCATCTTCACTTGGAGCCGAAACTGTTTGTATCTAAATT[C/G]GTTGTGAATATTTGTTATTGTTATTGTTATGATTATTATATAGACCGTAAAGAAGT</t>
  </si>
  <si>
    <t>Arachis_spp_c4471p124vCT-0_T_U_2007978529</t>
  </si>
  <si>
    <t>Arachis_spp_c4471p124vCT</t>
  </si>
  <si>
    <t>ACTTCGTCAGTAACGGACGACAACAATTTTTTTTCTTCGTGTAATATA</t>
  </si>
  <si>
    <t>GAGTCGAGGTCATATCGTGACAACAATTTTTTTTCTTCGTGTAATATG</t>
  </si>
  <si>
    <t>CTAATGATTTTCTAGATCTAATGAAATTAGGAAACGTCATCCACGCGGGTCTGCCTATAGTGAGTC</t>
  </si>
  <si>
    <t>TTAGGAAACGTCATCCACGCGG</t>
  </si>
  <si>
    <t>TTACAAGTTACAAATGAAAACAATAGATACAACAATTTTTTTTCTTCGTGTAATAT[G/A]TCTAATGATTTTCTAGATCTAATGAAACATTCTAAAAACAAAGAATGGAGAATGTAAAT</t>
  </si>
  <si>
    <t>Arachis_spp_c6413p166vAG-0_B_U_2007978863</t>
  </si>
  <si>
    <t>Arachis_spp_c6413p166vAG</t>
  </si>
  <si>
    <t>ACTTCGTCAGTAACGGACCAATCCCAATGCTCAATCAGGTCTT</t>
  </si>
  <si>
    <t>GAGTCGAGGTCATATCGTCAATCCCAATGCTCAATCAGGTCTC</t>
  </si>
  <si>
    <t>AATCTACGAGGTTTATATATCCAAACGTTCTAGCCTAACCGCCTTGAGTCTGCCTATAGTGAGTC</t>
  </si>
  <si>
    <t>CGTTCTAGCCTAACCGCCTTGA</t>
  </si>
  <si>
    <t>GTAGCTTTTTCAGGTTAAGGTAGGTTTGCCAGATTTGGATATATAAACCTCGTAGATTA[A/G]AGACCTGATTGAGCATTGGGATTGTACATTGATGACATACGTTTACAATGTAAGTA</t>
  </si>
  <si>
    <t>Arachis_spp_rep_c158p307vAC-0_T_U_2007978202</t>
  </si>
  <si>
    <t>Arachis_spp_rep_c158p307vAC</t>
  </si>
  <si>
    <t>ACTTCGTCAGTAACGGACACCCGAACGTGATGGAGGCA</t>
  </si>
  <si>
    <t>GAGTCGAGGTCATATCGTACCCGAACGTGATGGAGGCC</t>
  </si>
  <si>
    <t>AGGTTGTGGTGAGCTCGTAAAGCTCGGTTTTCCGTGGACCGTCTGCCTATAGTGAGTC</t>
  </si>
  <si>
    <t>AAAGCTCGGTTTTCCGTGGACC</t>
  </si>
  <si>
    <t>GCTCTGGTGTCGATGAACCATGACACACAGTCGTGCATGGACCCGAACGTGATGGAGGC[A/C]AAGGTTGTGGTGAGCTCGTGCGGGCACGACGGGCCTTTCGGCGCCACCGGGGTTAA</t>
  </si>
  <si>
    <t>Arachis_spp_rep_c90p404vGT-0_B_U_2007978476</t>
  </si>
  <si>
    <t>Arachis_spp_rep_c90p404vGT</t>
  </si>
  <si>
    <t>ACTTCGTCAGTAACGGACGGTGCAGAGGGCAAGCCTCCT</t>
  </si>
  <si>
    <t>GAGTCGAGGTCATATCGTGGTGCAGAGGGCAAGCCTCCG</t>
  </si>
  <si>
    <t>ACTATGTGAAAGTAGATTGGGACAAGTCGAAGCGTCCTGTTAGGGAGTCTGCCTATAGTGAGTC</t>
  </si>
  <si>
    <t>AGTCGAAGCGTCCTGTTAGGGA</t>
  </si>
  <si>
    <t>GCACCTTCTTCTTCATCCTCATCAACCCATTTGTCCCAATCTACTTTCACATAGTG[C/A]GGAGGCTTGCCCTCTGCACGTAGCAACCTTTTCCACCACCCTTCCTCTGCCTTCTGAAC</t>
  </si>
  <si>
    <t>Arachis_spp_rep_c8556p270vAG-0_T_U_2007978610</t>
  </si>
  <si>
    <t>Arachis_spp_rep_c8556p270vAG</t>
  </si>
  <si>
    <t>ACTTCGTCAGTAACGGACGTGCAACCGCATGATTTGGTCTA</t>
  </si>
  <si>
    <t>GAGTCGAGGTCATATCGTGTGCAACCGCATGATTTGGTCTG</t>
  </si>
  <si>
    <t>GCTAACTAGTACTTTTAAATAAAGAAAACCAAGGGGCTCGACTTAGTCCGTCTGCCTATAGTGAGTC</t>
  </si>
  <si>
    <t>ACCAAGGGGCTCGACTTAGTCC</t>
  </si>
  <si>
    <t>ACAACAAGCATCAGCCGCAATGGAACAATAATGGATATTGCAACCGCATGATTTGGTCT[A/G]CGCTAACTAGTACTTTTAAATAAAGAAACAGACCATATGCGTGTATCAGTATCGAC</t>
  </si>
  <si>
    <t>Arachis_spp_rep_c1311p245vAT-0_T_U_2007978652</t>
  </si>
  <si>
    <t>Arachis_spp_rep_c1311p245vAT</t>
  </si>
  <si>
    <t>ACTTCGTCAGTAACGGACTGGTCAAAGCTTACATACATAGAGCTCTA</t>
  </si>
  <si>
    <t>GAGTCGAGGTCATATCGTTGGTCAAAGCTTACATACATAGAGCTCTT</t>
  </si>
  <si>
    <t>TTCCTCCTTATTTTTTGAACGGACCGAATGACCAGCGGCTTTGGTCTGCCTATAGTGAGTC</t>
  </si>
  <si>
    <t>GACCGAATGACCAGCGGCTTTG</t>
  </si>
  <si>
    <t>GAATATGGTAAACCTGAATTGTGATTTCAAATGGTCAAAGCTTACATACATAGAGCTCT[A/T]CTTCCTCCTTATTTTTTGAACGGGAGAAGCTTATAACAAAAAATGCAGGTTCCCCA</t>
  </si>
  <si>
    <t>Arachis_spp_rep_c8465p176vAG-0_T_U_2007978792</t>
  </si>
  <si>
    <t>Arachis_spp_rep_c8465p176vAG</t>
  </si>
  <si>
    <t>ACTTCGTCAGTAACGGACTGTGTTTTCTCCTAATATTTTTGTTCTAA</t>
  </si>
  <si>
    <t>GAGTCGAGGTCATATCGTTGTGTTTTCTCCTAATATTTTTGTTCTAG</t>
  </si>
  <si>
    <t>CGGATTGATGCTATGGAAAATACGTGTAGAAACGAACCTGGTGCGTCTGCCTATAGTGAGTC</t>
  </si>
  <si>
    <t>CGTGTAGAAACGAACCTGGTGC</t>
  </si>
  <si>
    <t>TGCTTCAGATGCCCCGTACACCCTTTTAATGTGTGTTTTCTCCTAATATTTTTGTTCTA[A/G]ACGGATTGATGCTATGGAAAATAAGAGGGCTTACTTTTTGTAACTTGAATAAAAAA</t>
  </si>
  <si>
    <t>Arachis_spp_rep_c4159p63vAG-0_T_U_2007978766</t>
  </si>
  <si>
    <t>Arachis_spp_rep_c4159p63vAG</t>
  </si>
  <si>
    <t>ACTTCGTCAGTAACGGACGACCCTTAGACAAGGCGAGCCAA</t>
  </si>
  <si>
    <t>GAGTCGAGGTCATATCGTGACCCTTAGACAAGGCGAGCCAG</t>
  </si>
  <si>
    <t>GAGGTTATCCTGAAGTTGATCCTCCCATTGTGGCGTCGATGAAGGTCTGCCTATAGTGAGTC</t>
  </si>
  <si>
    <t>TCCCATTGTGGCGTCGATGAAG</t>
  </si>
  <si>
    <t>CGGCCGGGGCAACAATCATCACGTAGCAATCCAATTCCACCCTTAGACAAGGCGAGCCA[A/G]CGAGGTTATCCTGAAGTTGATCCGCAAAATCAATATTCTCAGTTCCACAATCATTT</t>
  </si>
  <si>
    <t>Arachis_spp_c8885p129vCT-0_T_U_2007978613</t>
  </si>
  <si>
    <t>Arachis_spp_c8885p129vCT</t>
  </si>
  <si>
    <t>ACTTCGTCAGTAACGGACTGCTTGTTGTTGTCTTCAAGGTTGAA</t>
  </si>
  <si>
    <t>GAGTCGAGGTCATATCGTTGCTTGTTGTTGTCTTCAAGGTTGAG</t>
  </si>
  <si>
    <t>TGAAAGACCATGAACGGATGCTGAATTGGGCGAAGTCATCCGTCTGCCTATAGTGAGTC</t>
  </si>
  <si>
    <t>GCTGAATTGGGCGAAGTCATCC</t>
  </si>
  <si>
    <t>GCAATATCCATTATTGTTCCATTGCGGCTGATGCTTGTTGTTGTCTTCAAGGTTGA[G/A]ATGAAAGACCATGAACGGATGAGATGAACCTGACGACCCCCAACCGACGAAGCAGATGA</t>
  </si>
  <si>
    <t>Arachis_spp_rep_c1534p178vCG-0_T_U_2007978244</t>
  </si>
  <si>
    <t>Arachis_spp_rep_c1534p178vCG</t>
  </si>
  <si>
    <t>ACTTCGTCAGTAACGGACGCAGTTTATGCGTGTATAGTTCATCAAAC</t>
  </si>
  <si>
    <t>GAGTCGAGGTCATATCGTGCAGTTTATGCGTGTATAGTTCATCAAAG</t>
  </si>
  <si>
    <t>AATAAAATTTGAGCCACTTATTATTTACTTCGGGCGAACATGACAGCGTCTGCCTATAGTGAGTC</t>
  </si>
  <si>
    <t>TACTTCGGGCGAACATGACAGC</t>
  </si>
  <si>
    <t>CTGTGTGTGAAACTATAGTGTGAGCAATACAGCAGTTTATGCGTGTATAGTTCATCAAA[C/G]CAATAAAATTTGAGCCACTTATTATTGTGACAAAAAAAAAGGAACGGCC</t>
  </si>
  <si>
    <t>Arachis_spp_rep_c4106p74vCT-0_T_U_2007978343</t>
  </si>
  <si>
    <t>Arachis_spp_rep_c4106p74vCT</t>
  </si>
  <si>
    <t>TAATTGTAATTACAGAGCTTAATGAGACCTGTACTCTCGCGCAATTCGTCTGCCTATAGTGAGTC</t>
  </si>
  <si>
    <t>GACCTGTACTCTCGCGCAATTC</t>
  </si>
  <si>
    <t>TAGGTTCATTACCAACACTAACAACAAAAGTAGGTCACAATAAGAGATGTGCTCAT[G/A]ATAATTGTAATTACAGAGCTTAATGATGGGAGTATACTAATTTAAGTTTCATGGCTGAG</t>
  </si>
  <si>
    <t>Arachis_spp_rep_c1311p552vCT-0_T_U_2007978651</t>
  </si>
  <si>
    <t>Arachis_spp_rep_c1311p552vCT</t>
  </si>
  <si>
    <t>ACTTCGTCAGTAACGGACGAGAGACAAGTGTCATCCCAAAGCA</t>
  </si>
  <si>
    <t>GAGTCGAGGTCATATCGTGAGAGACAAGTGTCATCCCAAAGCG</t>
  </si>
  <si>
    <t>CCTCAGGCTAGTAATCAGGATAAATGCTGTAGAGCGTGAATCCCGGTCTGCCTATAGTGAGTC</t>
  </si>
  <si>
    <t>ATGCTGTAGAGCGTGAATCCCG</t>
  </si>
  <si>
    <t>AGGGACTGTGAAACAGAAGATGCCTCAAAAGATAGAGACAAGTGTCATCCCAAAGC[G/A]GCCTCAGGCTAGTAATCAGGATAAATCCAAGCCTTCGGATGATTCTTCATTGAAAGTGA</t>
  </si>
  <si>
    <t>Arachis_spp_rep_c6966p252vAT-0_B_U_2007978784</t>
  </si>
  <si>
    <t>Arachis_spp_rep_c6966p252vAT</t>
  </si>
  <si>
    <t>GATCGAGCAAGGTATAATAAGGTCGCTTCGATGGCACCCTTACGAGTCTGCCTATAGTGAGTC</t>
  </si>
  <si>
    <t>CGCTTCGATGGCACCCTTACGA</t>
  </si>
  <si>
    <t>Arachis_spp_rep_c1510p208vCG-0_T_U_2007978326</t>
  </si>
  <si>
    <t>Arachis_spp_rep_c1510p208vCG</t>
  </si>
  <si>
    <t>ACTTCGTCAGTAACGGACGCAGTTTATGCATGTATAGTTCATCAAAC</t>
  </si>
  <si>
    <t>GAGTCGAGGTCATATCGTGCAGTTTATGCATGTATAGTTCATCAAAG</t>
  </si>
  <si>
    <t>AATAAAATTTGAGCCACTTATTATTGTCACATACCGTGAGCCGCCTAGTCTGCCTATAGTGAGTC</t>
  </si>
  <si>
    <t>GTCACATACCGTGAGCCGCCTA</t>
  </si>
  <si>
    <t>CTGCGTGTGAAACTATAGTGTGAGCAATACAGCAGTTTATGCATGTATAGTTCATCAAA[C/G]CAATAAAATTTGAGCCACTTATTATTGTGACAWAAAAAACAATTTTATAGGAGACG</t>
  </si>
  <si>
    <t>Arachis_spp_c4421p250vCT-0_B_U_2007978770</t>
  </si>
  <si>
    <t>Arachis_spp_c4421p250vCT</t>
  </si>
  <si>
    <t>ACTTCGTCAGTAACGGACCCCTTGGAACCTCAACTGTTGTCTTT</t>
  </si>
  <si>
    <t>GAGTCGAGGTCATATCGTCCCTTGGAACCTCAACTGTTGTCTTC</t>
  </si>
  <si>
    <t>CTAGATCAGGCTTCATGGCTATCACGGGTAACTCACTCGGTGTGGTCTGCCTATAGTGAGTC</t>
  </si>
  <si>
    <t>CACGGGTAACTCACTCGGTGTG</t>
  </si>
  <si>
    <t>ATGGTGCCAGTTGGTCGATAGTGGCTTAGAAGAATAGCCATGAAGCCTGATCTAGT[G/A]AAGACAACAGTTGAGGTTCCAAGGGTGTTGGACATCATGGTTGCATGGTATGCAAACAT</t>
  </si>
  <si>
    <t>Arachis_spp_c4234p146vCT-0_B_U_2007978526</t>
  </si>
  <si>
    <t>Arachis_spp_c4234p146vCT</t>
  </si>
  <si>
    <t>ACTTCGTCAGTAACGGACGCCCACTCATACTGTGGTTTGAATGAGT</t>
  </si>
  <si>
    <t>GAGTCGAGGTCATATCGTGCCCACTCATACTGTGGTTTGAATGAGC</t>
  </si>
  <si>
    <t>GAGTCAGTTACTATGGAAGCTAAGCGGAGGGTCAGTCCGCACTACGTGTCTGCCTATAGTGAGTC</t>
  </si>
  <si>
    <t>GGAGGGTCAGTCCGCACTACGT</t>
  </si>
  <si>
    <t>TACATATGTTGATGATTATGATGAGGTTTTGCTTAGCTTCCATAGTAACTGACTCT[G/A]CTCATTCAAACCACAGTATGAGTGGGACCAGATCTATCTTTGAAGATATCAAAGTGTAA</t>
  </si>
  <si>
    <t>Arachis_spp_c8451p249vCT-0_T_U_2007978877</t>
  </si>
  <si>
    <t>Arachis_spp_c8451p249vCT</t>
  </si>
  <si>
    <t>ACTTCGTCAGTAACGGACGTTATGAGTACTGTGCGCCATGGA</t>
  </si>
  <si>
    <t>GAGTCGAGGTCATATCGTGTTATGAGTACTGTGCGCCATGGG</t>
  </si>
  <si>
    <t>AGGATAATGGCTTAGCTTGCGTTTCCGCGCACAGATAGTCACGTCTGCCTATAGTGAGTC</t>
  </si>
  <si>
    <t>GTTTCCGCGCACAGATAGTCAC</t>
  </si>
  <si>
    <t>GGGCTTCACAAGTTCACATACAGCGTTTGGTAGGTTATGAGTACTGTGCGCCATGG[G/A]CAGGATAATGGCTTAGCTTGCCCGCTATCCGGGACATGGATGGGAAATAGCATACGCTG</t>
  </si>
  <si>
    <t>Arachis_spp_rep_c6411p221vCG-0_B_U_2007978641</t>
  </si>
  <si>
    <t>Arachis_spp_rep_c6411p221vCG</t>
  </si>
  <si>
    <t>ACTTCGTCAGTAACGGACGAATTGCATTGCATCCTAGTGAGTCG</t>
  </si>
  <si>
    <t>GAGTCGAGGTCATATCGTGAATTGCATTGCATCCTAGTGAGTCC</t>
  </si>
  <si>
    <t>ATGTTCCAATAAAGAGAAGAAGAAACGGTACTGCCTGTCGCATAGAGTCTGCCTATAGTGAGTC</t>
  </si>
  <si>
    <t>ACGGTACTGCCTGTCGCATAGA</t>
  </si>
  <si>
    <t>CTGTTATGTATTCTGGACAATCATCCAACTCTCTTTCTTCTTCTCTTTATTGGAACATT[C/G]GACTCACTAGGATGCAATGCAATTCCACCTTATTCCTATTGCTCTTTATTGAATTC</t>
  </si>
  <si>
    <t>Arachis_spp_c3983p793vCT-0_B_U_2007978762</t>
  </si>
  <si>
    <t>Arachis_spp_c3983p793vCT</t>
  </si>
  <si>
    <t>ACTTCGTCAGTAACGGACGCACGCACTTCTTGAGACATCCAT</t>
  </si>
  <si>
    <t>GAGTCGAGGTCATATCGTGCACGCACTTCTTGAGACATCCAC</t>
  </si>
  <si>
    <t>TAAGTTCCTCTTCTGGGTCTGTGCACCTGAAGCGAACTGTCTGGTCTGCCTATAGTGAGTC</t>
  </si>
  <si>
    <t>TGCACCTGAAGCGAACTGTCTG</t>
  </si>
  <si>
    <t>GATGGTTCCCTTGATACTATGGCTAGAAAACCTGCAGACCCAGAAGAGGAACTTAG[G/A]TGGATGTCTCAAGAAGTGCGTGGTTATGTTGAAGCTGTTCTTAACAGCCTTGCTGCTAA</t>
  </si>
  <si>
    <t>Arachis_spp_rep_c1404p592vCT-0_B_U_2007978544</t>
  </si>
  <si>
    <t>Arachis_spp_rep_c1404p592vCT</t>
  </si>
  <si>
    <t>ACTTCGTCAGTAACGGACGGTCTCTCAACCGGCCTTCCAAT</t>
  </si>
  <si>
    <t>GAGTCGAGGTCATATCGTGGTCTCTCAACCGGCCTTCCAAC</t>
  </si>
  <si>
    <t>CCAATCTTCGCTTTAAAGGTCATGGTCACCACGCTTTGCACGAGTCTGCCTATAGTGAGTC</t>
  </si>
  <si>
    <t>ATGGTCACCACGCTTTGCACGA</t>
  </si>
  <si>
    <t>GGAACGCCTATCATGCAGCAACCTCAGAAGGACAGACCTTTAAAGCGAAGATTGGG[G/A]TTGGAAGGCCGGTTGAGAGACGATCGTGGTAATCGTCGAGATCATGATCGGAATGACAG</t>
  </si>
  <si>
    <t>Arachis_spp_rep_c134p541vCG-0_B_U_2007978287</t>
  </si>
  <si>
    <t>Arachis_spp_rep_c134p541vCG</t>
  </si>
  <si>
    <t>ACTTCGTCAGTAACGGACGCCTGAATTCAATGGCCTATGTTGATG</t>
  </si>
  <si>
    <t>GAGTCGAGGTCATATCGTGCCTGAATTCAATGGCCTATGTTGATC</t>
  </si>
  <si>
    <t>TTAGCAATACGACATTGCTACCGTTCGCAGAAAGACCGACTCCTGTCTGCCTATAGTGAGTC</t>
  </si>
  <si>
    <t>GTTCGCAGAAAGACCGACTCCT</t>
  </si>
  <si>
    <t>CAATTTGGCATGACAGACCCATTAAAGGCGGAACAAGGTAGCAATGTCGTATTGCTAAA[C/G]ATCAACATAGGCCATTGAATTCAGGGTTGGACCGCCACCGTCAAATACAGTAGAGC</t>
  </si>
  <si>
    <t>Arachis_spp_rep_c800p624vCT-0_T_U_2007978483</t>
  </si>
  <si>
    <t>Arachis_spp_rep_c800p624vCT</t>
  </si>
  <si>
    <t>ACTTCGTCAGTAACGGACGAGTATCGGAATCCAGCCTCCTGA</t>
  </si>
  <si>
    <t>GAGTCGAGGTCATATCGTGAGTATCGGAATCCAGCCTCCTGG</t>
  </si>
  <si>
    <t>GACAGCCTAGTCTTGTCGAGTATACCCTACAGTTGCGGACGAGGTCTGCCTATAGTGAGTC</t>
  </si>
  <si>
    <t>ATACCCTACAGTTGCGGACGAG</t>
  </si>
  <si>
    <t>ACAACAACAGTAATGTCGTCAAGCTTGCCKCCGTAGTATCGGAATCCAGCCTCCTG[G/A]GCAGCAGCAGCAAACGGCGACAGCCTAGTCTTGTCGAGTGCTCGCTCGCGAGCTAGTGC</t>
  </si>
  <si>
    <t>Arachis_spp_c5693p296vAG-0_T_U_2007978844</t>
  </si>
  <si>
    <t>Arachis_spp_c5693p296vAG</t>
  </si>
  <si>
    <t>ACTTCGTCAGTAACGGACGGTTCCCAACATGGCTGTCAATA</t>
  </si>
  <si>
    <t>GAGTCGAGGTCATATCGTGGTTCCCAACATGGCTGTCAATG</t>
  </si>
  <si>
    <t>TGTCTACAATAATGCCAATATGGTGAACCGTGGGTGACTAACGAGGTCTGCCTATAGTGAGTC</t>
  </si>
  <si>
    <t>TGAACCGTGGGTGACTAACGAG</t>
  </si>
  <si>
    <t>CTGCTTGCCACTTCCTTGGAAACAAGGCAGTTATGTGGGTTCCCAACATGGCTGTCAAT[A/G]GTGTCTACAATAATGCCAATATGGCAAGTTAATTAACTATGCCTTTCTTGAAGCCT</t>
  </si>
  <si>
    <t>Arachis_spp_rep_c1138p109vAC-0_T_U_2007978422</t>
  </si>
  <si>
    <t>Arachis_spp_rep_c1138p109vAC</t>
  </si>
  <si>
    <t>ACTTCGTCAGTAACGGACGAATTGTGGAGAGAATTGGCTTTATTA</t>
  </si>
  <si>
    <t>GAGTCGAGGTCATATCGTGAATTGTGGAGAGAATTGGCTTTATTC</t>
  </si>
  <si>
    <t>TTCTCTTACTTCAATATTTCACTGGGTAACTTGGCTCCGACCTAACGGTCTGCCTATAGTGAGTC</t>
  </si>
  <si>
    <t>GTAACTTGGCTCCGACCTAACG</t>
  </si>
  <si>
    <t>AGAAAATAACAGAATGGGTGAAAGGAATTGGTAGAATTGTGGAGAGAATTGGCTTTATT[A/C]ATTCTCTTACTTCAATATTTCACTGGTCTGGAGAATTTCATACTAAAATCTCCTGC</t>
  </si>
  <si>
    <t>Arachis_spp_rep_c712p586vCT-0_B_U_2007978320</t>
  </si>
  <si>
    <t>Arachis_spp_rep_c712p586vCT</t>
  </si>
  <si>
    <t>ACTTCGTCAGTAACGGACGTGAATTCAAAATGTGGGAGAGCTGT</t>
  </si>
  <si>
    <t>GAGTCGAGGTCATATCGTGTGAATTCAAAATGTGGGAGAGCTGC</t>
  </si>
  <si>
    <t>AGATTGAGAAAAAGGAGTTATCATCCGACAAGCCGTATGTGCTGGAGTCTGCCTATAGTGAGTC</t>
  </si>
  <si>
    <t>CCGACAAGCCGTATGTGCTGGA</t>
  </si>
  <si>
    <t>TCAAAGGGTTCAGGATCTAGTTCTTTCCCAGATGATAACTCCTTTTTCTCAATCTG[G/A]CAGCTCTCCCACATTTTGAATTCAACTTTTACTGAATCATCTTTTCCTTGCTTCACTTC</t>
  </si>
  <si>
    <t>Arachis_spp_rep_c3707p294vCT-0_T_U_2007978635</t>
  </si>
  <si>
    <t>Arachis_spp_rep_c3707p294vCT</t>
  </si>
  <si>
    <t>ACTTCGTCAGTAACGGACGGCTGCTGCTGGTTTGGCTTCTA</t>
  </si>
  <si>
    <t>GAGTCGAGGTCATATCGTGGCTGCTGCTGGTTTGGCTTCTG</t>
  </si>
  <si>
    <t>TTCCTTTGTTCAGGCTGTTCTGTCGGTAGATCACGTTCAGCACGTCTGCCTATAGTGAGTC</t>
  </si>
  <si>
    <t>GTCGGTAGATCACGTTCAGCAC</t>
  </si>
  <si>
    <t>CTCCACAGAGCAGCAGAAGAGCCATGCTTGGTGCTGCTGCTGCTGGTTTGGCTTCT[G/A]CTTCCTTTGTTCAGGCTGTTCTTGCTGATGCCAAACCCATCAAAGTTGGCCCTCCTCCT</t>
  </si>
  <si>
    <t>Arachis_spp_rep_c8806p171vAG-0_T_U_2007978878</t>
  </si>
  <si>
    <t>Arachis_spp_rep_c8806p171vAG</t>
  </si>
  <si>
    <t>CGGATTGATGCTATGGAAAATAGCGATTCATAGACCCGTTTCCGGTCTGCCTATAGTGAGTC</t>
  </si>
  <si>
    <t>GCGATTCATAGACCCGTTTCCG</t>
  </si>
  <si>
    <t>ATGCTTCAGATGCCCCGTACACCCTTTAATGTGTGTTTTCTCCTAATATTTTTGTTCTA[A/G]ACGGATTGATGCTATGGAAAATAAGAGGGCCTACTTTTTGTTAACTTGATAAAATC</t>
  </si>
  <si>
    <t>Arachis_spp_rep_c2431p74vCT-0_T_U_2007978453</t>
  </si>
  <si>
    <t>Arachis_spp_rep_c2431p74vCT</t>
  </si>
  <si>
    <t>TAATTGTAATTACAGAGCTTAATGACTCAGATACCGAGACTTGGGCCGTCTGCCTATAGTGAGTC</t>
  </si>
  <si>
    <t>CTCAGATACCGAGACTTGGGCC</t>
  </si>
  <si>
    <t>TAGGTTCACTACCAACACTAACAACAAAAGTAGGTCACAATAAGAGATGTGCTCAT[G/A]ATAATTGTAATTACAGAGCTTAATGATGGAAGTATACTAATTTAAGTTTCATGGCTGAG</t>
  </si>
  <si>
    <t>Arachis_spp_rep_c1396p1296vAG-0_B_U_2007978589</t>
  </si>
  <si>
    <t>Arachis_spp_rep_c1396p1296vAG</t>
  </si>
  <si>
    <t>ACTTCGTCAGTAACGGACTCCATATGTTGCATCACCTGTGTAT</t>
  </si>
  <si>
    <t>GAGTCGAGGTCATATCGTTCCATATGTTGCATCACCTGTGTAC</t>
  </si>
  <si>
    <t>GGAACCTTACTAATACATATGCTGCAGTAATCAGGCGTCTGTTGGCGTCTGCCTATAGTGAGTC</t>
  </si>
  <si>
    <t>CAGTAATCAGGCGTCTGTTGGC</t>
  </si>
  <si>
    <t>TCTCCTGGTTGGGTCTGTGATAGCATTGGCATACCAGCATATGTATTAGTAAGGTTCCC[A/G]TACACAGGTGATGCAACATATGGATTCATCATGTTCTGGTATAGTGTTTGAGGTCC</t>
  </si>
  <si>
    <t>Arachis_spp_rep_c3343p166vAT-0_T_U_2007978454</t>
  </si>
  <si>
    <t>Arachis_spp_rep_c3343p166vAT</t>
  </si>
  <si>
    <t>GCTTTTTGGTTTTACCATGATTGCACTGCGCCAACCTTAGTGGGGTCTGCCTATAGTGAGTC</t>
  </si>
  <si>
    <t>GCACTGCGCCAACCTTAGTGGG</t>
  </si>
  <si>
    <t>Arachis_spp_rep_c5646p164vCT-0_T_U_2007978841</t>
  </si>
  <si>
    <t>Arachis_spp_rep_c5646p164vCT</t>
  </si>
  <si>
    <t>ACTTCGTCAGTAACGGACGCTTCCACTTCACTGGCATCAA</t>
  </si>
  <si>
    <t>GAGTCGAGGTCATATCGTGCTTCCACTTCACTGGCATCAG</t>
  </si>
  <si>
    <t>TTCCTCTAACCTTGATGGTTTCCGACTGTCCGAGGTTGTAATCCGTCTGCCTATAGTGAGTC</t>
  </si>
  <si>
    <t>CGACTGTCCGAGGTTGTAATCC</t>
  </si>
  <si>
    <t>ATTCCTCAACCTCGGACCCTAATGGTTTAAAGACGGCTTCCACTTCACTGGCATCA[G/A]CTTCCTCTAACCTTGATGGTTTCCACCTGGGATTCTGATCCTTGTCCACCAATACTGCT</t>
  </si>
  <si>
    <t>Arachis_spp_rep_c2000p580vAT-0_B_U_2007978688</t>
  </si>
  <si>
    <t>Arachis_spp_rep_c2000p580vAT</t>
  </si>
  <si>
    <t>ACTTCGTCAGTAACGGACGTCACCGCAAGTATATCTTTGGTGGT</t>
  </si>
  <si>
    <t>GAGTCGAGGTCATATCGTGTCACCGCAAGTATATCTTTGGTGGA</t>
  </si>
  <si>
    <t>ATGTTGCTTCTTACATGAGGACGACGTTGCACGGTGGAGCCATAGTCTGCCTATAGTGAGTC</t>
  </si>
  <si>
    <t>GACGTTGCACGGTGGAGCCATA</t>
  </si>
  <si>
    <t>GACTGGTATTTCTCAGGTTCATCTTCCTGCAAAGTCCTCATGTAAGAAGCAACATG[A/T]CCACCAAAGATATACTTGCGGTGAACTTCGGGATCAAGCTCCTTCTTCTCTTTGTCAAA</t>
  </si>
  <si>
    <t>Arachis_spp_rep_c2946p283vAG-0_B_U_2007978633</t>
  </si>
  <si>
    <t>Arachis_spp_rep_c2946p283vAG</t>
  </si>
  <si>
    <t>GCAGTGTAGGACAAGTCCTAAATTCGCGGCGATCCCATAGAGAAGTCTGCCTATAGTGAGTC</t>
  </si>
  <si>
    <t>TTCGCGGCGATCCCATAGAGAA</t>
  </si>
  <si>
    <t>TGAGAATACTTTTAAGTTTTGTAAACTGCAGTGAATTTTAGGACTTGTCCTACACTGCT[A/G]ATTTGGATTTTGAACATCGAGTCTATATCTTGTGCTTTAAACTTTAATTGTATCGA</t>
  </si>
  <si>
    <t>Arachis_spp_rep_c604p197vCT-0_T_U_2007978383</t>
  </si>
  <si>
    <t>Arachis_spp_rep_c604p197vCT</t>
  </si>
  <si>
    <t>ACTTCGTCAGTAACGGACCAAGGCCAGAAGCCTCATGAA</t>
  </si>
  <si>
    <t>GAGTCGAGGTCATATCGTCAAGGCCAGAAGCCTCATGAG</t>
  </si>
  <si>
    <t>TAGTCTTCTAGAGGAAGGCAGAGTAGCGTCCCGTCTCATAGAGTGGTCTGCCTATAGTGAGTC</t>
  </si>
  <si>
    <t>TAGCGTCCCGTCTCATAGAGTG</t>
  </si>
  <si>
    <t>TTGAAGTTTTACCTTGGTGCTAGGTTTTCTTTGAAGCAAGGCCAGAAGCCTCATGA[G/A]TTAGTCTTCTAGAGGAAGGCAGAGTCTTAGAATTTCTTTTTGATATTCTGTTTTGTGTT</t>
  </si>
  <si>
    <t>Arachis_spp_c4383p74vCT-0_T_U_2007978723</t>
  </si>
  <si>
    <t>Arachis_spp_c4383p74vCT</t>
  </si>
  <si>
    <t>TAATTGTAATTACAGAGCTTAATGATAGACGTGCGAGGGTCTGATCTGTCTGCCTATAGTGAGTC</t>
  </si>
  <si>
    <t>TAGACGTGCGAGGGTCTGATCT</t>
  </si>
  <si>
    <t>TAGGTTCATTACCAACACTAACAACAAAAGTAGGTCACAATAAGAGATGTGCTCAT[G/A]ATAATTGTAATTACAGAGCTTAATGATGGAAGTATACCAATTTAAGTTTCATGGCTGAG</t>
  </si>
  <si>
    <t>Arachis_spp_rep_c7926p192vCT-0_T_U_2007978575</t>
  </si>
  <si>
    <t>Arachis_spp_rep_c7926p192vCT</t>
  </si>
  <si>
    <t>ACTTCGTCAGTAACGGACGTTGAAGACAACAACAAGCATCAGCA</t>
  </si>
  <si>
    <t>GAGTCGAGGTCATATCGTGTTGAAGACAACAACAAGCATCAGCG</t>
  </si>
  <si>
    <t>CAATGGAAAAACAATGGATATTAAGCCGAGTATTGGGGTAGTCCGTCTGCCTATAGTGAGTC</t>
  </si>
  <si>
    <t>AAGCCGAGTATTGGGGTAGTCC</t>
  </si>
  <si>
    <t>ATCTCATCCGTTCATGGTCTTTCATTTCAACCTTGAAGACAACAACAAGCATCAGC[G/A]GCAATGGAAAAACAATGGATATTGCAACCGCATGATTTGGTCTACGCTAACTAGTACTT</t>
  </si>
  <si>
    <t>Arachis_spp_rep_c2716p163vCG-0_T_U_2007978504</t>
  </si>
  <si>
    <t>Arachis_spp_rep_c2716p163vCG</t>
  </si>
  <si>
    <t>AATAAAATTTGAGCCACTTATTATTGCAATCTCCGTCAGGAAAGCGTGTCTGCCTATAGTGAGTC</t>
  </si>
  <si>
    <t>GCAATCTCCGTCAGGAAAGCGT</t>
  </si>
  <si>
    <t>CTGTGTGTGAAACTATAGTGTGAGCAATACAGCAGTTTATGCATGTATAGTTCATCAAA[C/G]CAATAAAATTTGAGCCACTTATTATTGTGCATRWMARWWAWTGTAATATAAAAATA</t>
  </si>
  <si>
    <t>Arachis_spp_rep_c864p215vCT-0_T_U_2007978367</t>
  </si>
  <si>
    <t>Arachis_spp_rep_c864p215vCT</t>
  </si>
  <si>
    <t>ACTTCGTCAGTAACGGACGCGAAGCAATGTTGTAATCTTGCAGTTTA</t>
  </si>
  <si>
    <t>GAGTCGAGGTCATATCGTGCGAAGCAATGTTGTAATCTTGCAGTTTG</t>
  </si>
  <si>
    <t>TATCTTGCATGCTTTCTCGTCAACGGTGTTTCCTACGGCGAGGTCTGCCTATAGTGAGTC</t>
  </si>
  <si>
    <t>CAACGGTGTTTCCTACGGCGAG</t>
  </si>
  <si>
    <t>GCCCAAGCGTTCACAATTACTCGTGTTCCCGAAGCAATGTTGTAATCTTGCAGTTT[G/A]ATATCTTGCATGCTTTCTCGTGGGACTAGTAACGGAATTGGTGGATGTAGTCGAAGAGT</t>
  </si>
  <si>
    <t>Arachis_spp_rep_c1815p761vGT-0_B_U_2007978560</t>
  </si>
  <si>
    <t>Arachis_spp_rep_c1815p761vGT</t>
  </si>
  <si>
    <t>ACTTCGTCAGTAACGGACGTTGGCACACCTTTGCGAACT</t>
  </si>
  <si>
    <t>GAGTCGAGGTCATATCGTGTTGGCACACCTTTGCGAACG</t>
  </si>
  <si>
    <t>GATAAAGCCAGAGGATTCGAGCTTCAGCATCCGAATCAGGTCCGTCTGCCTATAGTGAGTC</t>
  </si>
  <si>
    <t>CTTCAGCATCCGAATCAGGTCC</t>
  </si>
  <si>
    <t>TCCTCCATATGTAGGGTTTGCATTATTCGCTCCTCTCGAATCCTCTGGCTTTATCG[C/A]GTTCGCAAAGGTGTGCCAACCGAGAAGGTATGGCATAATAAAATTGAAAATTGAGCTCA</t>
  </si>
  <si>
    <t>Arachis_spp_rep_c492p116vCT-0_B_U_2007978274</t>
  </si>
  <si>
    <t>Arachis_spp_rep_c492p116vCT</t>
  </si>
  <si>
    <t>ACTTCGTCAGTAACGGACGAGCAAATGTCGGCGCAAGAT</t>
  </si>
  <si>
    <t>GAGTCGAGGTCATATCGTGAGCAAATGTCGGCGCAAGAC</t>
  </si>
  <si>
    <t>TCAAGAAACAGCTCCAGAGCAGCTTAGGGCGGGGACTCATTCGTCTGCCTATAGTGAGTC</t>
  </si>
  <si>
    <t>AGCTTAGGGCGGGGACTCATTC</t>
  </si>
  <si>
    <t>TCGAGAAATTGCTGAGCATATTCCAAGGCGAGCTGGCTCTGGAGCTGTTTCTTGAG[G/A]TCTTGCGCCGACATTTGCTGCGACGATCCAGGCGAAGGACTTGAGAATGACTCCATTTG</t>
  </si>
  <si>
    <t>Arachis_spp_rep_c90p344vAG-0_T_U_2007978480</t>
  </si>
  <si>
    <t>Arachis_spp_rep_c90p344vAG</t>
  </si>
  <si>
    <t>ACTTCGTCAGTAACGGACTGTAGGAGTGAGAAGCATATTCTGTGTA</t>
  </si>
  <si>
    <t>GAGTCGAGGTCATATCGTTGTAGGAGTGAGAAGCATATTCTGTGTG</t>
  </si>
  <si>
    <t>TTCAGAAGGCAGAGGAAGGATGCCGTACCAGTATGTTCCGGGTCTGCCTATAGTGAGTC</t>
  </si>
  <si>
    <t>ATGCCGTACCAGTATGTTCCGG</t>
  </si>
  <si>
    <t>GACAAGGTTAATGTTGAGGAGAGCAAAATTAATGTAGGAGTGAGAAGCATATTCTGTGT[A/G]GTTCAGAAGGCAGAGGAAGGGTGGTGGAAAAGGTTGCTACGTGCAGAGGGCAAGCC</t>
  </si>
  <si>
    <t>Arachis_spp_rep_c5979p86vCT-0_B_U_2007978674</t>
  </si>
  <si>
    <t>Arachis_spp_rep_c5979p86vCT</t>
  </si>
  <si>
    <t>ACTTCGTCAGTAACGGACTTCTCCTTGGCTTTGAATTCAATGT</t>
  </si>
  <si>
    <t>GAGTCGAGGTCATATCGTTTCTCCTTGGCTTTGAATTCAATGC</t>
  </si>
  <si>
    <t>TCCTCTATCAAATAAAATGGATCGTTTGCACTATCAACCGTCCGCGTCTGCCTATAGTGAGTC</t>
  </si>
  <si>
    <t>GTTTGCACTATCAACCGTCCGC</t>
  </si>
  <si>
    <t>AAAGGTATACATAGCTTCAAAAAGTGTCATCGGATCCATTTTATTTGATAGAGGAA[G/A]CATTGAATTCAAAGCCAAGGAGAATTGTATATGGGAGTGACAACAGATTTAACTTGTAG</t>
  </si>
  <si>
    <t>Arachis_spp_rep_c954p790vAG-0_T_U_2007978350</t>
  </si>
  <si>
    <t>Arachis_spp_rep_c954p790vAG</t>
  </si>
  <si>
    <t>ACTTCGTCAGTAACGGACTTTGTGTCTGTGATCTTTGAAGTCAAA</t>
  </si>
  <si>
    <t>GAGTCGAGGTCATATCGTTTTGTGTCTGTGATCTTTGAAGTCAAG</t>
  </si>
  <si>
    <t>AAATCTTATCATGTAACAAGATCAACTTCGTAAGTGAGGCCGGTTCAGTCTGCCTATAGTGAGTC</t>
  </si>
  <si>
    <t>CTTCGTAAGTGAGGCCGGTTCA</t>
  </si>
  <si>
    <t>TCATTTATCTCTAGAAATTAAGAGACTGTAATATTTGTGTCTGTGATCTTTGAAGTCAA[A/G]CAAATCTTATCATGTAACAAGATCAATAAAATATACATGCTCTGAGATTTATAAAA</t>
  </si>
  <si>
    <t>Arachis_spp_rep_c1208p467vAT-0_T_U_2007978458</t>
  </si>
  <si>
    <t>Arachis_spp_rep_c1208p467vAT</t>
  </si>
  <si>
    <t>ACTTCGTCAGTAACGGACGCATCCTCACCTCAATCTGGCTGAA</t>
  </si>
  <si>
    <t>GAGTCGAGGTCATATCGTGCATCCTCACCTCAATCTGGCTGAT</t>
  </si>
  <si>
    <t>CAATTTTACTACATCTTTGGTTTCTGTTCCGTCGTCAAGCTCAGGAGTCTGCCTATAGTGAGTC</t>
  </si>
  <si>
    <t>TGTTCCGTCGTCAAGCTCAGGA</t>
  </si>
  <si>
    <t>ACTCCCATTTGGAGCTGTTTTCATTGAGCTTTTCTTCATCCTCACCTCAATCTGGCTGA[A/T]CCAATTTTACTACATCTTTGGTTTCCTCTTCTTGGTCTTTGCCATCCTCATCGTCA</t>
  </si>
  <si>
    <t>Arachis_spp_rep_c1755p340vCT-0_T_U_2007978559</t>
  </si>
  <si>
    <t>Arachis_spp_rep_c1755p340vCT</t>
  </si>
  <si>
    <t>ACTTCGTCAGTAACGGACGTTTATTTTGGTCCTGCTGGTGTGTA</t>
  </si>
  <si>
    <t>GAGTCGAGGTCATATCGTGTTTATTTTGGTCCTGCTGGTGTGTG</t>
  </si>
  <si>
    <t>CCTTATGATAGAGCAGTTATTGCAGATCGTACCGTCCTCCAAGAGGTCTGCCTATAGTGAGTC</t>
  </si>
  <si>
    <t>AGATCGTACCGTCCTCCAAGAG</t>
  </si>
  <si>
    <t>TTATGAAGCTGATTTTGGGTTGGGGAAACCGTTTTATTTTGGTCCTGCTGGTGTGT[G/A]CCCTTATGATAGAGCAGTTATTGCTCTAATGCCAGATGAAGATGGTGATAATGGATATG</t>
  </si>
  <si>
    <t>Arachis_spp_rep_c287p277vCT-0_T_U_2007978179</t>
  </si>
  <si>
    <t>Arachis_spp_rep_c287p277vCT</t>
  </si>
  <si>
    <t>ACTTCGTCAGTAACGGACGGCTCTTGGCAAGCAGCGAGTAA</t>
  </si>
  <si>
    <t>GAGTCGAGGTCATATCGTGGCTCTTGGCAAGCAGCGAGTAG</t>
  </si>
  <si>
    <t>ACCAAAGTTCTAGTGGCCATATGTGTAGGCCAGCTAAACGTCGTGTCTGCCTATAGTGAGTC</t>
  </si>
  <si>
    <t>GTGTAGGCCAGCTAAACGTCGT</t>
  </si>
  <si>
    <t>AATGTTTCCTTAGAAGGATCCACAACCATAATCTCGCTCTTGGCAAGCAGCGAGTA[G/A]CTCGGCGGCACCAAAGTTCTAGTGGCCATATTTCTGAAACTCCCACTCGCTATTATCTA</t>
  </si>
  <si>
    <t>Arachis_spp_rep_c127p338vCT-0_T_U_2007978205</t>
  </si>
  <si>
    <t>Arachis_spp_rep_c127p338vCT</t>
  </si>
  <si>
    <t>ACTTCGTCAGTAACGGACGTTCTGTTGTGAAGACTGAAGACGAGA</t>
  </si>
  <si>
    <t>GAGTCGAGGTCATATCGTGTTCTGTTGTGAAGACTGAAGACGAGG</t>
  </si>
  <si>
    <t>AAAGAAGGAAGAAGAGAAGAAAGAGTGCCGCAACTGATAAGCGTTGGTCTGCCTATAGTGAGTC</t>
  </si>
  <si>
    <t>GTGCCGCAACTGATAAGCGTTG</t>
  </si>
  <si>
    <t>ATGAAGTGTACAAGAGGACCAAGAAGCATGCTTCTGTTGTGAAGACTGAAGACGAG[G/A]TAAAGAAGGAAGAAGAGAAGAAAGAGGAGGAGAAGAAAAAAGAAGATAAAGAAGAACAA</t>
  </si>
  <si>
    <t>Arachis_spp_c7623p184vAG-0_T_U_2007978788</t>
  </si>
  <si>
    <t>Arachis_spp_c7623p184vAG</t>
  </si>
  <si>
    <t>ACTTCGTCAGTAACGGACCCCGCTCTCACTAAGCAGCTTCA</t>
  </si>
  <si>
    <t>GAGTCGAGGTCATATCGTCCCGCTCTCACTAAGCAGCTTCG</t>
  </si>
  <si>
    <t>CAGCTGTCTTTGGATTTCTCTTCTCCGGCTGATGGAACCGTAGGTCTGCCTATAGTGAGTC</t>
  </si>
  <si>
    <t>TCTCCGGCTGATGGAACCGTAG</t>
  </si>
  <si>
    <t>CCACATGCCCCGCGTTGGGGTCTTTTACTGTGGGTCACCCGCTCTCACTAAGCAGCTTC[A/G]TCAGCTGTCTTTGGATTTCTCTCACAACACCTCCACCAAATTTGAATTCCATAAAG</t>
  </si>
  <si>
    <t>Arachis_spp_rep_c2568p320vCG-0_B_U_2007978696</t>
  </si>
  <si>
    <t>Arachis_spp_rep_c2568p320vCG</t>
  </si>
  <si>
    <t>ACTTCGTCAGTAACGGACGGGGGTGAGCTCTTCAACAAGATAG</t>
  </si>
  <si>
    <t>GAGTCGAGGTCATATCGTGGGGGTGAGCTCTTCAACAAGATAC</t>
  </si>
  <si>
    <t>TAAAGGAAAACTCAAAGAGGATGAACCCTAGAGGTGCGAGTCGTGGTCTGCCTATAGTGAGTC</t>
  </si>
  <si>
    <t>AACCCTAGAGGTGCGAGTCGTG</t>
  </si>
  <si>
    <t>ACTAATCAGTTGCTGAAAGTATCTCCTGGCAACATCCTCTTTGAGTTTTCCTTTAA[C/G]TATCTTGTTGAAGAGCTCACCCCCTTTTGCATACTCCATGACGAAGTAGATTTTGGTTT</t>
  </si>
  <si>
    <t>Arachis_spp_rep_c3856p74vCT-0_T_U_2007978573</t>
  </si>
  <si>
    <t>Arachis_spp_rep_c3856p74vCT</t>
  </si>
  <si>
    <t>TAATTGTAATTACAGAGCTTAATGAGCCCAGTTAAGCTGCGCGAATGGTCTGCCTATAGTGAGTC</t>
  </si>
  <si>
    <t>GCCCAGTTAAGCTGCGCGAATG</t>
  </si>
  <si>
    <t>TAGGTTCATTACCAACACTAACAACAAAAGTAGGTCACAATAAGAGATGTGCTCAT[G/A]ATAATTGTAATTACAGAGCTTAATGATGGAAGTATACTAATCTAAGTTTCATGGCTGAG</t>
  </si>
  <si>
    <t>Arachis_spp_rep_c1023p940vCT-0_T_U_2007978517</t>
  </si>
  <si>
    <t>Arachis_spp_rep_c1023p940vCT</t>
  </si>
  <si>
    <t>ACTTCGTCAGTAACGGACAGAAGGCTGGTTACGCTGGCAA</t>
  </si>
  <si>
    <t>GAGTCGAGGTCATATCGTAGAAGGCTGGTTACGCTGGCAG</t>
  </si>
  <si>
    <t>ATTAAAATAGGTATGGATGTTGCAGCAACGATCCTACAGTATCCGCGTCTGCCTATAGTGAGTC</t>
  </si>
  <si>
    <t>GCAACGATCCTACAGTATCCGC</t>
  </si>
  <si>
    <t>CAGGGAGGGGCTAGTTTTACTCATTGATGCTATTGAGAAGGCTGGTTACGCTGGCA[G/A]GATTAAAATAGGTATGGATGTTGCAGCTTCAGAGTTTTTACACTAAGGATGGAAAATAT</t>
  </si>
  <si>
    <t>Arachis_spp_rep_c436p106vAT-0_B_U_2007978142</t>
  </si>
  <si>
    <t>Arachis_spp_rep_c436p106vAT</t>
  </si>
  <si>
    <t>ACTTCGTCAGTAACGGACTTTCGGTGTTTTATTCTGATTTTCCT</t>
  </si>
  <si>
    <t>GAGTCGAGGTCATATCGTTTTCGGTGTTTTATTCTGATTTTCCA</t>
  </si>
  <si>
    <t>TAAGCAGCATCAGATCTTTTTAGGGCATTTCGTGTACCTACCACCGTCTGCCTATAGTGAGTC</t>
  </si>
  <si>
    <t>GGCATTTCGTGTACCTACCACC</t>
  </si>
  <si>
    <t>GTGTACAAAAAGTAAATGTATAAATTTTTATGCTAAAAAGATCTGATGCTGCTTAG[A/T]GGAAAATCAGAATAAAACACCGAAATCCCCACATGAGCATTGTCCATTCACAAATTTAT</t>
  </si>
  <si>
    <t>Arachis_spp_rep_c1934p146vCG-0_B_U_2007978449</t>
  </si>
  <si>
    <t>Arachis_spp_rep_c1934p146vCG</t>
  </si>
  <si>
    <t>ACTTCGTCAGTAACGGACCATGTTGGGGTCCTGTCCAGTAGG</t>
  </si>
  <si>
    <t>GAGTCGAGGTCATATCGTCATGTTGGGGTCCTGTCCAGTAGC</t>
  </si>
  <si>
    <t>GCATAACCATAATTTTCATAGCCGGCTCATGGTAGCGGGACTATCGTCTGCCTATAGTGAGTC</t>
  </si>
  <si>
    <t>GGCTCATGGTAGCGGGACTATC</t>
  </si>
  <si>
    <t>CCGGCGGGAGTGGCGGATACTATGGATACGCTCAAGGCTATGAAAATTATGGTTATGCT[C/G]CTACTGGACAGGACCCCAACATGTATGGCAGTTATCCGGGGTATCCTAACTACCAA</t>
  </si>
  <si>
    <t>Arachis_spp_rep_c2983p283vAG-0_T_U_2007978706</t>
  </si>
  <si>
    <t>Arachis_spp_rep_c2983p283vAG</t>
  </si>
  <si>
    <t>ACTTCGTCAGTAACGGACGTGGCTTAGTGATTGATTAGTGTGATAAA</t>
  </si>
  <si>
    <t>GAGTCGAGGTCATATCGTGTGGCTTAGTGATTGATTAGTGTGATAAG</t>
  </si>
  <si>
    <t>TTACTAATTACTAGTCAGGCGACAAGCACCTCCACGTAGTATGGCCGTCTGCCTATAGTGAGTC</t>
  </si>
  <si>
    <t>AGCACCTCCACGTAGTATGGCC</t>
  </si>
  <si>
    <t>TTCCATTCCAATCCAGTCCACCGCACCCTCTCTGGCTTAGTGATTGATTAGTGTGATAA[A/G]TGTCTGTAATTACTAATTACTAGTCAGGCGACACTGTTGCGCACTGCACTTCGTTC</t>
  </si>
  <si>
    <t>BARC-PV-0002932-0_B_R_1983989556</t>
  </si>
  <si>
    <t>BARC-PV-0002932</t>
  </si>
  <si>
    <t>ACTTCGTCAGTAACGGACGCAAAGTTTGTTCAAGTTCACGTTGT</t>
  </si>
  <si>
    <t>GAGTCGAGGTCATATCGTGCAAAGTTTGTTCAAGTTCACGTTGG</t>
  </si>
  <si>
    <t>TAAAGCTATGTCAAAACCACCTATAAGCCTGCGTGTACTGGGAACGTCTGCCTATAGTGAGTC</t>
  </si>
  <si>
    <t>TAAGCCTGCGTGTACTGGGAAC</t>
  </si>
  <si>
    <t>CCCACTCAATCTTATCCAATGTGGATTGAAACTCAACCCGACATGAACCCATTCAACTCAACTCGAGGTGAGCCTACTCGACTTGCTCTTAGGTGGTTTTGACATAGCTTTAC[A/C]CAACGTGAACTTGAACAAACTTTGCTTGACTnGTGCTAATCTAACCTTGTCCATACTAATCTAGGATTGACTCGGATAAACCTAGTCTCTGCCTGAnTCGTCATGACCTAGGCnCAACTCAACTTGn</t>
  </si>
  <si>
    <t>Arachis_spp_rep_c1404p539vCT-0_T_U_2007978543</t>
  </si>
  <si>
    <t>Arachis_spp_rep_c1404p539vCT</t>
  </si>
  <si>
    <t>ACTTCGTCAGTAACGGACGAATCGTCGAGATCATGATCGGAA</t>
  </si>
  <si>
    <t>GAGTCGAGGTCATATCGTGAATCGTCGAGATCATGATCGGAG</t>
  </si>
  <si>
    <t>GACAGGATAAATGATGGAGATAGTAGGTGTTCGGGTTGCCCAGAAGTCTGCCTATAGTGAGTC</t>
  </si>
  <si>
    <t>TAGGTGTTCGGGTTGCCCAGAA</t>
  </si>
  <si>
    <t>GGGATTGGAAGGCCGGTTGAGAGACGATCGTGGTAATCGTCGAGATCATGATCGGA[G/A]TGACAGGATAAATGATGGAGATAGGCCTGAGAGTTCCCCCAGCCGGGAGAGGCAATCTA</t>
  </si>
  <si>
    <t>Arachis_spp_rep_c509p288vAG-0_T_U_2007978264</t>
  </si>
  <si>
    <t>Arachis_spp_rep_c509p288vAG</t>
  </si>
  <si>
    <t>ACTTCGTCAGTAACGGACGTGGAGGGAAGGCATTGACAATTATA</t>
  </si>
  <si>
    <t>GAGTCGAGGTCATATCGTGTGGAGGGAAGGCATTGACAATTATG</t>
  </si>
  <si>
    <t>CTTGATTAATAGAACACATTTTAGTAAATGCGTGAGTTGCTAAGCCGTGGTCTGCCTATAGTGAGTC</t>
  </si>
  <si>
    <t>ATGCGTGAGTTGCTAAGCCGTG</t>
  </si>
  <si>
    <t>GGTGTGATCAGACTTGATACATTCCTTGATCTGTCTGGAGGGAAGGCATTGACAATTAT[A/G]TCTTGATTAATAGAACACATTTTAGTAAAATATTATTTGGGTTGATACAAATGAGG</t>
  </si>
  <si>
    <t>Arachis_spp_rep_c1654p159vAG-0_T_U_2007978656</t>
  </si>
  <si>
    <t>Arachis_spp_rep_c1654p159vAG</t>
  </si>
  <si>
    <t>ACTTCGTCAGTAACGGACGCGATGCTCAGAAATACATCTTTCCCA</t>
  </si>
  <si>
    <t>GAGTCGAGGTCATATCGTGCGATGCTCAGAAATACATCTTTCCCG</t>
  </si>
  <si>
    <t>AGAATATTTTGTACTCGAACTCGTATTAGCGCCGGAAGCCTGTCATGTCTGCCTATAGTGAGTC</t>
  </si>
  <si>
    <t>ATTAGCGCCGGAAGCCTGTCAT</t>
  </si>
  <si>
    <t>TAATCTGTTTCAGTGCCAACCTTGCCAAGCCCATCGATGCTCAGAAATACATCTTTCCC[A/G]CAGAATATTTTGTACTCGAACTCGTTCAGTTAAAGTTAAAGTGTCAACGGCAGACC</t>
  </si>
  <si>
    <t>Arachis_spp_rep_c683p322vAT-0_B_U_2007978364</t>
  </si>
  <si>
    <t>Arachis_spp_rep_c683p322vAT</t>
  </si>
  <si>
    <t>ACTTCGTCAGTAACGGACGGGTAGTCGTGGAGCCAGGCAGT</t>
  </si>
  <si>
    <t>GAGTCGAGGTCATATCGTGGGTAGTCGTGGAGCCAGGCAGA</t>
  </si>
  <si>
    <t>TCCAAAGAAGAAATCTCTGGATAGCATAGAAACGTGGGGATCTCCGTCTGCCTATAGTGAGTC</t>
  </si>
  <si>
    <t>GCATAGAAACGTGGGGATCTCC</t>
  </si>
  <si>
    <t>TCAGCTAACATCCTTAAGCCTTTTTATCAATGTATCCAGAGATTTCTTCTTTGGAT[A/T]CTGCCTGGCTCCACGACTACCAAAGGTTCCAAAGAGCCGATCAGAAGGATCCCTCAACT</t>
  </si>
  <si>
    <t>Arachis_spp_rep_c1259p237vGT-0_T_U_2007978493</t>
  </si>
  <si>
    <t>Arachis_spp_rep_c1259p237vGT</t>
  </si>
  <si>
    <t>ACTTCGTCAGTAACGGACGCAATGTCCGAGACGGTGATTGAA</t>
  </si>
  <si>
    <t>GAGTCGAGGTCATATCGTGCAATGTCCGAGACGGTGATTGAC</t>
  </si>
  <si>
    <t>TCAGCGATTTGTATGCCATAGTACCAGTGTTTCGACGGGCTAGTCTGCCTATAGTGAGTC</t>
  </si>
  <si>
    <t>GTACCAGTGTTTCGACGGGCTA</t>
  </si>
  <si>
    <t>TCGGAAGCAACCTCAGTTGAAATCCCAACGGATTCAATGTCCGAGACGGTGATTGA[C/A]GTCAGCGATTTGTATGCCATAAGAATTAATTAGCACGAACATACACTGACTAACTTGGA</t>
  </si>
  <si>
    <t>Arachis_spp_c6657p198vAG-0_B_U_2007978867</t>
  </si>
  <si>
    <t>Arachis_spp_c6657p198vAG</t>
  </si>
  <si>
    <t>ACTTCGTCAGTAACGGACGAAATGGCTACAGTCATGTCATCCTT</t>
  </si>
  <si>
    <t>GAGTCGAGGTCATATCGTGAAATGGCTACAGTCATGTCATCCTC</t>
  </si>
  <si>
    <t>GCCGACTACCAATTTAGAACTACAGTTGCGCTCTCACCTAGTGGTCTGCCTATAGTGAGTC</t>
  </si>
  <si>
    <t>ACAGTTGCGCTCTCACCTAGTG</t>
  </si>
  <si>
    <t>AAGGGTCAAAAAACCTGTTCCATATTGTGATCTTCTCAGTTCTAAATTGGTAGTCGGCA[A/G]AGGATGACATGACTGTAGCCATTTCTTGGTAGTCTTTGCCATTCTATATCTTATAT</t>
  </si>
  <si>
    <t>Arachis_spp_rep_c764p290vGT-0_T_U_2007978255</t>
  </si>
  <si>
    <t>Arachis_spp_rep_c764p290vGT</t>
  </si>
  <si>
    <t>ACTTCGTCAGTAACGGACATAAAGGGACCAGCAAGAGGCCA</t>
  </si>
  <si>
    <t>GAGTCGAGGTCATATCGTATAAAGGGACCAGCAAGAGGCCC</t>
  </si>
  <si>
    <t>AAACAACATATACAGTTCTGAAAGAGTTGTCCATACAAGCCGGAGACGTCTGCCTATAGTGAGTC</t>
  </si>
  <si>
    <t>GTTGTCCATACAAGCCGGAGAC</t>
  </si>
  <si>
    <t>CATGCCATACTAAAAGGCACACATAATGCTATAGATAAAGGGACCAGCAAGAGGCC[C/A]GAAACAACATATACAGTTCTGAAAGAGCCGCCACTTTTATCATCATCCTGAACGCCATC</t>
  </si>
  <si>
    <t>Arachis_spp_rep_c457p802vAG-0_T_U_2007978328</t>
  </si>
  <si>
    <t>Arachis_spp_rep_c457p802vAG</t>
  </si>
  <si>
    <t>ACTTCGTCAGTAACGGACGAAACATGATCTGTATGAACACATTTGA</t>
  </si>
  <si>
    <t>GAGTCGAGGTCATATCGTGAAACATGATCTGTATGAACACATTTGG</t>
  </si>
  <si>
    <t>TTCATCTAACTTTCTAGCATCATAGTCACTCAAGGCCGTTAGCTGTGGTCTGCCTATAGTGAGTC</t>
  </si>
  <si>
    <t>TCACTCAAGGCCGTTAGCTGTG</t>
  </si>
  <si>
    <t>CAGTCGGTGAATAGTCAATGTCCATCACTGCAGAAACATGATCTGTATGAACACATTTG[A/G]CTTCATCTAACTTTCTAGCATCATAGCTATAGCAATTTCCATCTTCATTTGCAGCT</t>
  </si>
  <si>
    <t>Arachis_spp_rep_c2178p173vAG-0_T_U_2007978180</t>
  </si>
  <si>
    <t>Arachis_spp_rep_c2178p173vAG</t>
  </si>
  <si>
    <t>CGGATTGATGCTATGGAAAATATTCTCGGACAGGAGCACGAGTCGTCTGCCTATAGTGAGTC</t>
  </si>
  <si>
    <t>TTCTCGGACAGGAGCACGAGTC</t>
  </si>
  <si>
    <t>CATGCTTCAGATGCCCGTACACCCTTTAATGTGTGTTTTCTCCTAATATTTTTGTTCTA[A/G]ACGGATTGATGCTATGGAAAATAAGAGGGCTTACTTTTTGTTAACTTGATAAAATC</t>
  </si>
  <si>
    <t>Arachis_spp_rep_c2558p166vAT-0_T_U_2007978662</t>
  </si>
  <si>
    <t>Arachis_spp_rep_c2558p166vAT</t>
  </si>
  <si>
    <t>GCTTTTTGGTTTTACCATGATTTCCTAGAGGATTAGTCGAGCGCGTCTGCCTATAGTGAGTC</t>
  </si>
  <si>
    <t>TCCTAGAGGATTAGTCGAGCGC</t>
  </si>
  <si>
    <t>TCTTCACCCTCGTCTCGCAACTTCTGTTCCCAGAACTGGGTTCTAGATCGACGGTGGCA[A/T]GGCTTTTTGGTTTTACCATGATTTTATTTTCTGCCTGCTTTTAGTTTTGATGTGTC</t>
  </si>
  <si>
    <t>Arachis_spp_rep_c3691p410vAG-0_B_U_2007978759</t>
  </si>
  <si>
    <t>Arachis_spp_rep_c3691p410vAG</t>
  </si>
  <si>
    <t>ACTTCGTCAGTAACGGACGGCCTTTGAATACATGTATGGGAAGT</t>
  </si>
  <si>
    <t>GAGTCGAGGTCATATCGTGGCCTTTGAATACATGTATGGGAAGC</t>
  </si>
  <si>
    <t>GAGAAATAATTGGACACAATTATGTCTCAGTGGCCGACTTCCATGAGTCTGCCTATAGTGAGTC</t>
  </si>
  <si>
    <t>TCTCAGTGGCCGACTTCCATGA</t>
  </si>
  <si>
    <t>TTTAGAAATATTCATAGTCACCTTTTCTGTGATACATAATTGTGTCCAATTATTTCTCT[A/G]CTTCCCATACATGTATTCAAAGGCCTTCATATAGCTCCAAAGGAAGACGAGGTTTG</t>
  </si>
  <si>
    <t>Arachis_spp_c3888p76vCT-0_T_U_2007978523</t>
  </si>
  <si>
    <t>Arachis_spp_c3888p76vCT</t>
  </si>
  <si>
    <t>ACTTCGTCAGTAACGGACTGAAACATTCTAAAAACAAAGAATGGA</t>
  </si>
  <si>
    <t>GAGTCGAGGTCATATCGTTGAAACATTCTAAAAACAAAGAATGGG</t>
  </si>
  <si>
    <t>AATGTAAATCAATAATCTTATTCTCAGTGAATAGGCTTGCTCGTGAGCGTCTGCCTATAGTGAGTC</t>
  </si>
  <si>
    <t>GTGAATAGGCTTGCTCGTGAGC</t>
  </si>
  <si>
    <t>GTAATATGTCTAATGATTTTCTAGATCTAATGAAACATTCTAAAAACAAAGAATGG[G/A]GAATGTAAATCAATAATCTTATTCTCAGTTTCCAATGGTTTTATATATATTGTTTCTCT</t>
  </si>
  <si>
    <t>Arachis_spp_rep_c46p1351vAG-0_T_U_2007978152</t>
  </si>
  <si>
    <t>Arachis_spp_rep_c46p1351vAG</t>
  </si>
  <si>
    <t>ACTTCGTCAGTAACGGACGGGAAACGTCATTGCTCGCTGTA</t>
  </si>
  <si>
    <t>GAGTCGAGGTCATATCGTGGGAAACGTCATTGCTCGCTGTG</t>
  </si>
  <si>
    <t>AACACAAATCTTGCTTTGCTACATGCCTATTGACGTGAGGCGGTCTGCCTATAGTGAGTC</t>
  </si>
  <si>
    <t>ACATGCCTATTGACGTGAGGCG</t>
  </si>
  <si>
    <t>GCATTTCAGCATGATGAGATTATAACAGACAAGTTAGTGGAAACGTCATTGCTCGCTGT[A/G]GAACACAAATCTTGCTTTGCTGTTGGCTGGTGATTATATCATAGAATATGGAAATG</t>
  </si>
  <si>
    <t>Arachis_spp_rep_c635p136vCT-0_T_U_2007978217</t>
  </si>
  <si>
    <t>Arachis_spp_rep_c635p136vCT</t>
  </si>
  <si>
    <t>ACTTCGTCAGTAACGGACGCATTTACAGTTACAGTGGTAGTATTTCAGA</t>
  </si>
  <si>
    <t>GAGTCGAGGTCATATCGTGCATTTACAGTTACAGTGGTAGTATTTCAGG</t>
  </si>
  <si>
    <t>TATTATATATACAAACAAGTTACCTGCGCGTCGAACTACATAGGGCTGAGTCTGCCTATAGTGAGTC</t>
  </si>
  <si>
    <t>GCGTCGAACTACATAGGGCTGA</t>
  </si>
  <si>
    <t>GACCATATAGACTGGAATATTCTGTTTCATTTACAGTTACAGTGGTAGTATTTCAG[G/A]TTATTATATATACAAACAAGTTACCTGCTTCCCACAAACTTAGCGTCTCTTCTCTTCCT</t>
  </si>
  <si>
    <t>Arachis_spp_c5315p446vAG-0_B_U_2007978783</t>
  </si>
  <si>
    <t>Arachis_spp_c5315p446vAG</t>
  </si>
  <si>
    <t>ACTTCGTCAGTAACGGACGCCTGACACTCATCTAAACCCTAAAATCTAT</t>
  </si>
  <si>
    <t>GAGTCGAGGTCATATCGTGCCTGACACTCATCTAAACCCTAAAATCTAC</t>
  </si>
  <si>
    <t>CAGTACAACAGTGTACTGAAGATGGTTGCGTCAAAGCTAGGGATCGGTCTGCCTATAGTGAGTC</t>
  </si>
  <si>
    <t>GTTGCGTCAAAGCTAGGGATCG</t>
  </si>
  <si>
    <t>GAGTGGGATTTCTTGTGCCTATTTTTTCATTTTTCATCTTCAGTACACTGTTGTACTGA[A/G]TAGATTTTAGGGTTTAGATGAGTGTCAGGAAGGGCGTTTCCATGTGTCTTGGTGTT</t>
  </si>
  <si>
    <t>Arachis_spp_rep_c1025p180vCT-0_T_U_2007978163</t>
  </si>
  <si>
    <t>Arachis_spp_rep_c1025p180vCT</t>
  </si>
  <si>
    <t>ACTTCGTCAGTAACGGACGCATTGGTATCGAAACACATATTCAAGTA</t>
  </si>
  <si>
    <t>GAGTCGAGGTCATATCGTGCATTGGTATCGAAACACATATTCAAGTG</t>
  </si>
  <si>
    <t>TGGTTTTCTAGCTATAAACTTACAACCAAACGCGAGCATCTATTGCGGTCTGCCTATAGTGAGTC</t>
  </si>
  <si>
    <t>CCAAACGCGAGCATCTATTGCG</t>
  </si>
  <si>
    <t>GTTGATGTCATTACCTAAATGATTCAGGGCATTGGTATCGAAACACATATTCAAGT[G/A]GTGGTTTTCTAGCTATAAACTTACAATAAAGATTACATTATTCAAGAAATATTGACCTA</t>
  </si>
  <si>
    <t>Arachis_spp_rep_c3090p131vCT-0_T_U_2007978605</t>
  </si>
  <si>
    <t>Arachis_spp_rep_c3090p131vCT</t>
  </si>
  <si>
    <t>ACTTCGTCAGTAACGGACGGCATAAACTGCTGTATTGCTCACACTA</t>
  </si>
  <si>
    <t>GAGTCGAGGTCATATCGTGGCATAAACTGCTGTATTGCTCACACTG</t>
  </si>
  <si>
    <t>AGTTTCACACACAGACACACACCGCTCTAGCCTGTACGGAAGTTGTCTGCCTATAGTGAGTC</t>
  </si>
  <si>
    <t>CGCTCTAGCCTGTACGGAAGTT</t>
  </si>
  <si>
    <t>CAAATTTTATTGGTTTGATGAACTATACATGCATAAACTGCTGTATTGCTCACACT[G/A]TAGTTTCACACACAGACACACACAAAACTACATATCTAATTCAAAGCCAAGGAGAATTG</t>
  </si>
  <si>
    <t>Arachis_spp_rep_c853p799vCT-0_T_U_2007978413</t>
  </si>
  <si>
    <t>Arachis_spp_rep_c853p799vCT</t>
  </si>
  <si>
    <t>ACTTCGTCAGTAACGGACGGACTTATCCACTTTGCTTGTGATGACA</t>
  </si>
  <si>
    <t>GAGTCGAGGTCATATCGTGGACTTATCCACTTTGCTTGTGATGACG</t>
  </si>
  <si>
    <t>TAGTACTGTCAGCATATTCAAGCTGTGTGATTAGCTCTACGGCAGCGTCTGCCTATAGTGAGTC</t>
  </si>
  <si>
    <t>GTGTGATTAGCTCTACGGCAGC</t>
  </si>
  <si>
    <t>TCTGGTACTTCAGATGCATCCTCTTCATCCGACTTATCCACTTTGCTTGTGATGAC[G/A]CTAGTACTGTCAGCATATTCAAGCTCCTCATCACTGTCTTCCTCAACAGGCTGTTGTAA</t>
  </si>
  <si>
    <t>Arachis_spp_rep_c5566p191vGT-0_T_U_2007978533</t>
  </si>
  <si>
    <t>Arachis_spp_rep_c5566p191vGT</t>
  </si>
  <si>
    <t>ACTTCGTCAGTAACGGACGTTTCCCTCCTCCATGGAGCACA</t>
  </si>
  <si>
    <t>GAGTCGAGGTCATATCGTGTTTCCCTCCTCCATGGAGCACC</t>
  </si>
  <si>
    <t>CACTCTTCCCACCTTCCCGGGCTAACTGTGCTCGGAAGTTGTCTGCCTATAGTGAGTC</t>
  </si>
  <si>
    <t>GGGCTAACTGTGCTCGGAAGTT</t>
  </si>
  <si>
    <t>TCCCCATCTTCGAGTTGCTATCATGTGAACAAGCCTTTCCCTCCTCCATGGAGCAC[C/A]TCACTCTTCCCACCTTCCCCATTGCTGGCAACCCAAGAACGGTTGAGGATGAAAMCCCC</t>
  </si>
  <si>
    <t>Arachis_spp_rep_c107p347vAG-0_T_U_2007978740</t>
  </si>
  <si>
    <t>Arachis_spp_rep_c107p347vAG</t>
  </si>
  <si>
    <t>ACTTCGTCAGTAACGGACAAGATGTGGAGAGTCAATCAGCGA</t>
  </si>
  <si>
    <t>GAGTCGAGGTCATATCGTAAGATGTGGAGAGTCAATCAGCGG</t>
  </si>
  <si>
    <t>TCGTGAAACTGATAGTGGAGCGATTCAATGGGCCGGGTAACGTGTCTGCCTATAGTGAGTC</t>
  </si>
  <si>
    <t>GATTCAATGGGCCGGGTAACGT</t>
  </si>
  <si>
    <t>CAGCCATGGATTGCCAAGGATGATGATCTGGGTCAGAAGATGTGGAGAGTCAATCAGCG[A/G]ATCGTGAAACTGATAGTGGAGCTAATGAGGAATCATGATAGTGCAGAGTCATTGGT</t>
  </si>
  <si>
    <t>Arachis_spp_rep_c4106p202vAT-0_T_U_2007978344</t>
  </si>
  <si>
    <t>Arachis_spp_rep_c4106p202vAT</t>
  </si>
  <si>
    <t>CTGATAATTCCATCTTTTTCTTTCGATCTCAGCATCGCCTAGCAACGTCTGCCTATAGTGAGTC</t>
  </si>
  <si>
    <t>GATCTCAGCATCGCCTAGCAAC</t>
  </si>
  <si>
    <t>TGTACTCCCAATAAGTTACTGATTTGTATTTCTACTGTGTGCCCTTCTTGGGTCCTGAC[A/T]GCTGATAATTCCATCTTTTTCTTTCTTGGATTTCATAAAAAAAACATAATACTGTA</t>
  </si>
  <si>
    <t>Arachis_spp_rep_c1138p234vCT-0_T_U_2007978425</t>
  </si>
  <si>
    <t>Arachis_spp_rep_c1138p234vCT</t>
  </si>
  <si>
    <t>ACTTCGTCAGTAACGGACGTTCTATAAGATCTCCCGTACAAAATAATAA</t>
  </si>
  <si>
    <t>GAGTCGAGGTCATATCGTGTTCTATAAGATCTCCCGTACAAAATAATAG</t>
  </si>
  <si>
    <t>ACAGAAGATAGAAGAATTGAACTAAGCAGTGCCGTTAGACCTACCGAAGTCTGCCTATAGTGAGTC</t>
  </si>
  <si>
    <t>CAGTGCCGTTAGACCTACCGAA</t>
  </si>
  <si>
    <t>ACTATGTCCTCACTGTTTGTCATGGGCTTCTATAAGATCTCCCGTACAAAATAATA[G/A]TACAGAAGATAGAAGAATTGAACTAAGATGGATTGGAATTAGAAGTAGAAAAGAAGGAA</t>
  </si>
  <si>
    <t>Arachis_spp_rep_c544p1099vCT-0_T_U_2007978339</t>
  </si>
  <si>
    <t>Arachis_spp_rep_c544p1099vCT</t>
  </si>
  <si>
    <t>ACTTCGTCAGTAACGGACGACTAGGATTCCCAAGGTTCAGCAA</t>
  </si>
  <si>
    <t>GAGTCGAGGTCATATCGTGACTAGGATTCCCAAGGTTCAGCAG</t>
  </si>
  <si>
    <t>TATTGCAGGACTTTTTCAATGGCTGTAGGGATCAACACGAGTCGTCTGCCTATAGTGAGTC</t>
  </si>
  <si>
    <t>GCTGTAGGGATCAACACGAGTC</t>
  </si>
  <si>
    <t>ACTGTCCATGATGTTGTACTTGTCGGTGGCTCTACTAGGATTCCCAAGGTTCAGCA[G/A]CTATTGCAGGACTTTTTCAATGGGAAGGACCTGTGCAAGAGCATAAACCCTGATGAAGC</t>
  </si>
  <si>
    <t>Arachis_spp_rep_c1477p175vCT-0_T_U_2007978551</t>
  </si>
  <si>
    <t>Arachis_spp_rep_c1477p175vCT</t>
  </si>
  <si>
    <t>ACTTCGTCAGTAACGGACGCGTTCATCGCGAAGAACACA</t>
  </si>
  <si>
    <t>GAGTCGAGGTCATATCGTGCGTTCATCGCGAAGAACACG</t>
  </si>
  <si>
    <t>TAATCTTGATTATCCACCAGCAGCATCCGTCCACAAGTTAGGTGGTCTGCCTATAGTGAGTC</t>
  </si>
  <si>
    <t>GCATCCGTCCACAAGTTAGGTG</t>
  </si>
  <si>
    <t>GTAGGATGGTTGGATCGCCTCATACAACTCATCAAGGCGTTCATCGCGAAGAACAC[G/A]ATAATCTTGATTATCCACCAGCAAAGCGCGTATCTCATATTTCACACCAGGTCCGGAAA</t>
  </si>
  <si>
    <t>Arachis_spp_rep_c2574p76vCG-0_T_U_2007978630</t>
  </si>
  <si>
    <t>Arachis_spp_rep_c2574p76vCG</t>
  </si>
  <si>
    <t>ACTTCGTCAGTAACGGACGAAAGGACGATAAAGCTCAACAGCAC</t>
  </si>
  <si>
    <t>GAGTCGAGGTCATATCGTGAAAGGACGATAAAGCTCAACAGCAG</t>
  </si>
  <si>
    <t>ATCACTGAACTTCGATCGATTTTGGGCCTCAAACGGATAGCCTGTCTGCCTATAGTGAGTC</t>
  </si>
  <si>
    <t>TTGGGCCTCAAACGGATAGCCT</t>
  </si>
  <si>
    <t>AAGACAAAGGGAATCAAAGTGAACCCTAAGCGTTTAAAGGACGATAAAGCTCAACAGCA[C/G]CATCACTGAACTTCGATCGATTCATCAATGGCACTATCTTCTCGCCTCTTCTCCAA</t>
  </si>
  <si>
    <t>Arachis_spp_c2222p455vCT-0_B_U_2007978690</t>
  </si>
  <si>
    <t>Arachis_spp_c2222p455vCT</t>
  </si>
  <si>
    <t>ACTTCGTCAGTAACGGACGATCCAAACGCAAGATTGCATGT</t>
  </si>
  <si>
    <t>GAGTCGAGGTCATATCGTGATCCAAACGCAAGATTGCATGC</t>
  </si>
  <si>
    <t>GAAGAGCATAACCTTCGTAGATAGGCCTATAACGACCAGGCTCTCAGTCTGCCTATAGTGAGTC</t>
  </si>
  <si>
    <t>GCCTATAACGACCAGGCTCTCA</t>
  </si>
  <si>
    <t>GACTCTGGAGATGGTGTCAGTCACACAGTTCCTATCTACGAAGGTTATGCTCTTCC[G/A]CATGCAATCTTGCGTTTGGATCTTGCAGGGCGTGATCTCACCGATGCCTTGATGAAGAT</t>
  </si>
  <si>
    <t>Arachis_spp_rep_c2472p187vGT-0_T_U_2007978283</t>
  </si>
  <si>
    <t>Arachis_spp_rep_c2472p187vGT</t>
  </si>
  <si>
    <t>ACTTCGTCAGTAACGGACGAATCCAGGCTAACACAAAATTTGAA</t>
  </si>
  <si>
    <t>GAGTCGAGGTCATATCGTGAATCCAGGCTAACACAAAATTTGAC</t>
  </si>
  <si>
    <t>AAGTCTCCAAAAAGTATCCAAAAACTTGAAGCCGTCCTTGTCCCAGTCTGCCTATAGTGAGTC</t>
  </si>
  <si>
    <t>ACTTGAAGCCGTCCTTGTCCCA</t>
  </si>
  <si>
    <t>CTTTCGAACAATACCAACAAGTAAAACACATTAATCCAGGCTAACACAAAATTTGA[C/A]CAAGTCTCCAAAAAGTATCCAAAATTGGTGGCTAAAATGTCGAAAGTACAAGCATAAAA</t>
  </si>
  <si>
    <t>Arachis_spp_c12497p180vAG-0_T_U_2007978680</t>
  </si>
  <si>
    <t>Arachis_spp_c12497p180vAG</t>
  </si>
  <si>
    <t>ACTTCGTCAGTAACGGACGGGTGGCATGGCTTTTTGGTTTTA</t>
  </si>
  <si>
    <t>GAGTCGAGGTCATATCGTGGGTGGCATGGCTTTTTGGTTTTG</t>
  </si>
  <si>
    <t>CATGATTTTATTTTCTGCCTGTAGCTGTTCGGGAGGACAAACGGTCTGCCTATAGTGAGTC</t>
  </si>
  <si>
    <t>TAGCTGTTCGGGAGGACAAACG</t>
  </si>
  <si>
    <t>CGCAACTTTTGTTCCCAGAACTGGGTTCTAGATCGACGGTGGCATGGCTTTTTGGTTTT[A/G]CCATGATTTTATTTTCTGCCTGCTTTTAGTTTTGATGTGTCTGAGAATACTTTTAA</t>
  </si>
  <si>
    <t>Arachis_spp_rep_c861p177vAT-0_B_U_2007978192</t>
  </si>
  <si>
    <t>Arachis_spp_rep_c861p177vAT</t>
  </si>
  <si>
    <t>ACTTCGTCAGTAACGGACGAAAGGAAGCAAGCTTGATCAGTGT</t>
  </si>
  <si>
    <t>GAGTCGAGGTCATATCGTGAAAGGAAGCAAGCTTGATCAGTGA</t>
  </si>
  <si>
    <t>TTATACCAACTAAACAAGTTTGATGGTGGTTGGAAACGCAGCTACCTGTCTGCCTATAGTGAGTC</t>
  </si>
  <si>
    <t>GTGGTTGGAAACGCAGCTACCT</t>
  </si>
  <si>
    <t>ACCCCATATATAACCTTCTTCATCAAACTTGTTTAGTTGGTATAATAGTAATAATG[A/T]CACTGATCAAGCTTGCTTCCTTTAACATCCACAACAAACCTGTATCTCACATCGTTCTT</t>
  </si>
  <si>
    <t>Arachis_spp_rep_c1911p594vAC-0_B_U_2007978593</t>
  </si>
  <si>
    <t>Arachis_spp_rep_c1911p594vAC</t>
  </si>
  <si>
    <t>ACTTCGTCAGTAACGGACGGAGGAGAGAGGGGAAAGTGAAGCT</t>
  </si>
  <si>
    <t>GAGTCGAGGTCATATCGTGGAGGAGAGAGGGGAAAGTGAAGCG</t>
  </si>
  <si>
    <t>AGAAAGTCGGTTTATGATTTGTCGCGGCATAGTGCAATTCCGAGGTCTGCCTATAGTGAGTC</t>
  </si>
  <si>
    <t>CGCGGCATAGTGCAATTCCGAG</t>
  </si>
  <si>
    <t>ACCGCGCACAGAATTCACCTCAGTTTAGCTTCTTTCACAAATCATAAACCGACTTTCTT[A/C]GCTTCACTTTCCCCTCTCTCCTCGCACACTATTTCTTCTTCATTTCCTCATGCCCA</t>
  </si>
  <si>
    <t>Arachis_spp_c5110p322vCT-0_T_U_2007978837</t>
  </si>
  <si>
    <t>Arachis_spp_c5110p322vCT</t>
  </si>
  <si>
    <t>ACTTCGTCAGTAACGGACCTGACGGTAGGCAAATTGTTGCA</t>
  </si>
  <si>
    <t>GAGTCGAGGTCATATCGTCTGACGGTAGGCAAATTGTTGCG</t>
  </si>
  <si>
    <t>GGACCAAGTCTGAAGCAACTAACACTCAGGGACCGATGCTTTCGTCTGCCTATAGTGAGTC</t>
  </si>
  <si>
    <t>ACACTCAGGGACCGATGCTTTC</t>
  </si>
  <si>
    <t>CGCCACTCTGGCATGGCTGTGGCAGGGTTAGCAGCTGACGGTAGGCAAATTGTTGC[G/A]AGGACCAAGTCTGAAGCAACTAACTATGACAGTGTATATGGAGAACCTATTCCTGTTAA</t>
  </si>
  <si>
    <t>Arachis_spp_rep_c5658p102vCT-0_B_U_2007978842</t>
  </si>
  <si>
    <t>Arachis_spp_rep_c5658p102vCT</t>
  </si>
  <si>
    <t>ACTTCGTCAGTAACGGACGAACTCAACAAGATAATTGTAAATCCTATGT</t>
  </si>
  <si>
    <t>GAGTCGAGGTCATATCGTGAACTCAACAAGATAATTGTAAATCCTATGC</t>
  </si>
  <si>
    <t>ATATAATATGTACAATTGCTACCATTGACAGTGCAAGTCCACGTTGAGGGTCTGCCTATAGTGAGTC</t>
  </si>
  <si>
    <t>ACAGTGCAAGTCCACGTTGAGG</t>
  </si>
  <si>
    <t>TTTGCAGAGTCACAATATGTTTATATAACAATGGTAGCAATTGTACATATTATATA[G/A]CATAGGATTTACAATTATCTTGTTGAGTTGGAACCTTACCTCTACTATGCCTAAACATT</t>
  </si>
  <si>
    <t>Arachis_spp_rep_c3638p190vCT-0_B_U_2007978408</t>
  </si>
  <si>
    <t>Arachis_spp_rep_c3638p190vCT</t>
  </si>
  <si>
    <t>ACTTCGTCAGTAACGGACGACTTGGTCAAATTTTGTGTTAGCCT</t>
  </si>
  <si>
    <t>GAGTCGAGGTCATATCGTGACTTGGTCAAATTTTGTGTTAGCCC</t>
  </si>
  <si>
    <t>GATTAATGTGTTTTACTTGTTGGTGCAATACTTCACCGGGCGTGATGTCTGCCTATAGTGAGTC</t>
  </si>
  <si>
    <t>GCAATACTTCACCGGGCGTGAT</t>
  </si>
  <si>
    <t>TTTATGGTAAAAGACTTATCTTTCGAACAATACCAACAAGTAAAACACATTAATCC[G/A]GGCTAACACAAAATTTGACCAAGTCTCCAAAAAGTATCCAAAATTGGTGGCTAAAATGT</t>
  </si>
  <si>
    <t>Arachis_spp_rep_c1246p142vCT-0_T_U_2007978401</t>
  </si>
  <si>
    <t>Arachis_spp_rep_c1246p142vCT</t>
  </si>
  <si>
    <t>ACTTCGTCAGTAACGGACTAAGACTCATGAGTCCATATGTACATCTA</t>
  </si>
  <si>
    <t>GAGTCGAGGTCATATCGTTAAGACTCATGAGTCCATATGTACATCTG</t>
  </si>
  <si>
    <t>AAAGAGAAATGTATTAGCATTTCCCGTAACCCGGATGGCTCTCAACGTCTGCCTATAGTGAGTC</t>
  </si>
  <si>
    <t>CGTAACCCGGATGGCTCTCAAC</t>
  </si>
  <si>
    <t>TCAAATAATTACTCGTAAAGAGAATGTGTAAGACTCATGAGTCCATATGTACATCT[G/A]GATTATCATATTATATAAAGAGAAATGTATTAGCATTTCCCATCATTTACATTTAATGT</t>
  </si>
  <si>
    <t>Arachis_spp_rep_c284p636vAG-0_B_U_2007978235</t>
  </si>
  <si>
    <t>Arachis_spp_rep_c284p636vAG</t>
  </si>
  <si>
    <t>ACTTCGTCAGTAACGGACGCAAGGGCGAGGACAAGTACTGT</t>
  </si>
  <si>
    <t>GAGTCGAGGTCATATCGTGCAAGGGCGAGGACAAGTACTGC</t>
  </si>
  <si>
    <t>CAAAATCCTTATCAACTTTGATCGGCAGAGGGTTCCCGTTACTCAGTCTGCCTATAGTGAGTC</t>
  </si>
  <si>
    <t>GGCAGAGGGTTCCCGTTACTCA</t>
  </si>
  <si>
    <t>TGAATGTTCTTTCCCAACTTGGAAACGGCGAAACCGATCAAAGTTGATAAGGATTTTGC[A/G]CAGTACTTGTCCTCGCCCTTGCCGGCTTCTCTTACGCAAGCATCCTCAAAGGTGAA</t>
  </si>
  <si>
    <t>Arachis_spp_rep_c764p131vCT-0_T_U_2007978253</t>
  </si>
  <si>
    <t>Arachis_spp_rep_c764p131vCT</t>
  </si>
  <si>
    <t>ACTTCGTCAGTAACGGACGACCTTATAGTTTGCATGGCCGACA</t>
  </si>
  <si>
    <t>GAGTCGAGGTCATATCGTGACCTTATAGTTTGCATGGCCGACG</t>
  </si>
  <si>
    <t>AGTTATTTATCCAAATGCAATGGGCAGCCGGTTGAGTATCCTAACGTCTGCCTATAGTGAGTC</t>
  </si>
  <si>
    <t>GCAGCCGGTTGAGTATCCTAAC</t>
  </si>
  <si>
    <t>GCAATTACAGCATACAAGACAAAGATGAAGAAGACCTTATAGTTTGCATGGCCGAC[G/A]CAGTTATTTATCCAAATGCAATGGTGATCCATTCGAAGCACACATCTTTTGCAAATCCG</t>
  </si>
  <si>
    <t>Arachis_spp_rep_c9683p62vCT-0_B_U_2007978644</t>
  </si>
  <si>
    <t>Arachis_spp_rep_c9683p62vCT</t>
  </si>
  <si>
    <t>ACTTCGTCAGTAACGGACAAGAGCAACGTAGCCTGTGAAATCT</t>
  </si>
  <si>
    <t>GAGTCGAGGTCATATCGTAAGAGCAACGTAGCCTGTGAAATCC</t>
  </si>
  <si>
    <t>TTTACATTGTAATAAAAATGCATAAATTACCGAAGGGTGGACAGCGTTGTCTGCCTATAGTGAGTC</t>
  </si>
  <si>
    <t>TTACCGAAGGGTGGACAGCGTT</t>
  </si>
  <si>
    <t>GCCACTGGACGGCGGAATAATACYGCTTGTTTATGCATTTTTATTACAATGTAAAG[G/A]GATTTCACAGGCTACGTTGCTCTTTCGAAAGCACCTCCTACCTAGCATATGTAACCACT</t>
  </si>
  <si>
    <t>Arachis_spp_rep_c677p71vAG-0_T_U_2007978578</t>
  </si>
  <si>
    <t>Arachis_spp_rep_c677p71vAG</t>
  </si>
  <si>
    <t>ACTTCGTCAGTAACGGACGGTTCCTCCGCCGCACCAGA</t>
  </si>
  <si>
    <t>GAGTCGAGGTCATATCGTGGTTCCTCCGCCGCACCAGG</t>
  </si>
  <si>
    <t>CCCTCTTAGGAAACAAGCTGACTGCTACTTGTGACGATGCGCGTCTGCCTATAGTGAGTC</t>
  </si>
  <si>
    <t>ACTGCTACTTGTGACGATGCGC</t>
  </si>
  <si>
    <t>GAAATCGTCAGGAAGCGCTGCAGAGAAGAAGAGAGTGCGACGTTCCTCCGCCGCACCAG[A/G]TCCCAGCTCCGACGCCCCTCTTAGGAAACAAGCTGCCAAGAAAGATGTGTTTCAAG</t>
  </si>
  <si>
    <t>Arachis_spp_rep_c1148p797vCT-0_T_U_2007978441</t>
  </si>
  <si>
    <t>Arachis_spp_rep_c1148p797vCT</t>
  </si>
  <si>
    <t>ACTTCGTCAGTAACGGACCATTCAACCTAATGCGACAAATGATAA</t>
  </si>
  <si>
    <t>GAGTCGAGGTCATATCGTCATTCAACCTAATGCGACAAATGATAG</t>
  </si>
  <si>
    <t>CCCACCTTTAATATTATGGCATTACTGTCCCTAGTGTGACGGCAGTCTGCCTATAGTGAGTC</t>
  </si>
  <si>
    <t>TACTGTCCCTAGTGTGACGGCA</t>
  </si>
  <si>
    <t>TGAATAAAATTTTGACACAATTTCTTAGTGCATTCAACCTAATGCGACAAATGATA[G/A]TCCCACCTTTAATATTATGGCATGCACTCGAGTAGCTAATTGGCCAATATTATTGTTAT</t>
  </si>
  <si>
    <t>Arachis_spp_rep_c2580p194vAG-0_T_U_2007978404</t>
  </si>
  <si>
    <t>Arachis_spp_rep_c2580p194vAG</t>
  </si>
  <si>
    <t>ACTTCGTCAGTAACGGACGTGCTATGTTGCTATGTTATCCCACATAA</t>
  </si>
  <si>
    <t>GAGTCGAGGTCATATCGTGTGCTATGTTGCTATGTTATCCCACATAG</t>
  </si>
  <si>
    <t>TCACCAATTCTTTTAGATGAATCAGCCATCTGATTGCGGGCTCAAGTCTGCCTATAGTGAGTC</t>
  </si>
  <si>
    <t>AGCCATCTGATTGCGGGCTCAA</t>
  </si>
  <si>
    <t>GTATTGCATTGCACTCTACATCTCTCTCTTTCTGCTATGTTGCTATGTTATCCCACATA[A/G]GTCACCAATTCTTTTAGATGAATCTTTACTTTATATCTGAATTTTGTAAACCCCCA</t>
  </si>
  <si>
    <t>Arachis_spp_rep_c1009p140vCT-0_T_U_2007978269</t>
  </si>
  <si>
    <t>Arachis_spp_rep_c1009p140vCT</t>
  </si>
  <si>
    <t>TAATTGTAATTACAGAGCTTAATGAACGCGGGGATTCTAAGACCGTTGTCTGCCTATAGTGAGTC</t>
  </si>
  <si>
    <t>ACGCGGGGATTCTAAGACCGTT</t>
  </si>
  <si>
    <t>Arachis_spp_rep_c86p380vGT-0_T_U_2007978175</t>
  </si>
  <si>
    <t>Arachis_spp_rep_c86p380vGT</t>
  </si>
  <si>
    <t>ACTTCGTCAGTAACGGACAGTGTTTGGGCTCAAATCGGGA</t>
  </si>
  <si>
    <t>GAGTCGAGGTCATATCGTAGTGTTTGGGCTCAAATCGGGC</t>
  </si>
  <si>
    <t>GTCGATCAATCCATACATCCATGTGCTGCATGTACTCGGGTAAGGTCTGCCTATAGTGAGTC</t>
  </si>
  <si>
    <t>GTGCTGCATGTACTCGGGTAAG</t>
  </si>
  <si>
    <t>TGTATCATGTTCCAGTTACTGCCGCATATCATCAGAGTGTTTGGGCTCAAATCGGG[C/A]GGTCGATCAATCCATACATCCATCGTTATGCACCATTCTTGAAGACTCCAATATCTGCA</t>
  </si>
  <si>
    <t>Arachis_spp_rep_c155p113vCT-0_B_U_2007978114</t>
  </si>
  <si>
    <t>Arachis_spp_rep_c155p113vCT</t>
  </si>
  <si>
    <t>ACTTCGTCAGTAACGGACTGCAACAGACCTGGATAGATTTAGTGTT</t>
  </si>
  <si>
    <t>GAGTCGAGGTCATATCGTTGCAACAGACCTGGATAGATTTAGTGTC</t>
  </si>
  <si>
    <t>GCATAGCAAATACAGGAGAATTTAGTAGCCCAGGTAGCGGAGCTTGTCTGCCTATAGTGAGTC</t>
  </si>
  <si>
    <t>AGTAGCCCAGGTAGCGGAGCTT</t>
  </si>
  <si>
    <t>TCAAATTGCAACTTATGACTGAAGTAACCCAGAAATTCTCCTGTATTTGCTATGCT[G/A]ACACTAAATCTATCCAGGTCTGTTGCACACAAGTGAGGACTACTGCTGATTGCATTCAG</t>
  </si>
  <si>
    <t>Arachis_spp_rep_c607p68vCT-0_T_U_2007978317</t>
  </si>
  <si>
    <t>Arachis_spp_rep_c607p68vCT</t>
  </si>
  <si>
    <t>ACTTCGTCAGTAACGGACGTTTCCAGCATTGACCTTCCTCTTA</t>
  </si>
  <si>
    <t>GAGTCGAGGTCATATCGTGTTTCCAGCATTGACCTTCCTCTTG</t>
  </si>
  <si>
    <t>AATCGCGATCAGAATCGTATACCGCGCAACACTGGTGCTAATGTCTGCCTATAGTGAGTC</t>
  </si>
  <si>
    <t>ACCGCGCAACACTGGTGCTAAT</t>
  </si>
  <si>
    <t>TCCTCATGCTTCCTTCTTCGAGACTCACCCTTCTTTCCAGCATTGACCTTCCTCTT[G/A]GAATCGCGATCAGAATCGTATTCACCACCACTGTCTGGAGTCTCTCTACGGTGCTTCTT</t>
  </si>
  <si>
    <t>Arachis_spp_rep_c822p881vAG-0_T_U_2007978484</t>
  </si>
  <si>
    <t>Arachis_spp_rep_c822p881vAG</t>
  </si>
  <si>
    <t>ACTTCGTCAGTAACGGACTGAAGCAGCAAGTGCTGTAGATCTA</t>
  </si>
  <si>
    <t>GAGTCGAGGTCATATCGTTGAAGCAGCAAGTGCTGTAGATCTG</t>
  </si>
  <si>
    <t>TAGAACTTCTTATCGGATATGTTTGGGAACCGTTCAGGGTTGATGCCGTCTGCCTATAGTGAGTC</t>
  </si>
  <si>
    <t>GGAACCGTTCAGGGTTGATGCC</t>
  </si>
  <si>
    <t>GAAGGTGAACCAGCAGAGTCAGATGCAACCGGGCATGAAGCAGCAAGTGCTGTAGATCT[A/G]GTAGAACTTCTTATCGGATATGTTTGGTTAAGTGAGGTGGCGCAACAAGCCGAACC</t>
  </si>
  <si>
    <t>Arachis_spp_rep_c478p427vAG-0_B_U_2007978137</t>
  </si>
  <si>
    <t>Arachis_spp_rep_c478p427vAG</t>
  </si>
  <si>
    <t>ACTTCGTCAGTAACGGACGCACAAGCCACAACTTTTCAAGTTTCT</t>
  </si>
  <si>
    <t>GAGTCGAGGTCATATCGTGCACAAGCCACAACTTTTCAAGTTTCC</t>
  </si>
  <si>
    <t>TCACAACTAGAAACTCACACTAGCGGTGCATACAGAACCGCGTCTCGTCTGCCTATAGTGAGTC</t>
  </si>
  <si>
    <t>GGTGCATACAGAACCGCGTCTC</t>
  </si>
  <si>
    <t>CGGTGGTTACGGAGAATCCAAGATTCTGCATGAAGCTAGTGTGAGTTTCTAGTTGTGAA[A/G]GAAACTTGAAAAGTTGTGGCTTGTGAGTTGCGCGTGATCTTATCAGAGTGATGTGA</t>
  </si>
  <si>
    <t>Arachis_spp_rep_c6281p115vCT-0_B_U_2007978856</t>
  </si>
  <si>
    <t>Arachis_spp_rep_c6281p115vCT</t>
  </si>
  <si>
    <t>AAGCTATATATGCAAAGCTTATAAATGCGTAGGGACTATCAGGGAACGTCTGCCTATAGTGAGTC</t>
  </si>
  <si>
    <t>TGCGTAGGGACTATCAGGGAAC</t>
  </si>
  <si>
    <t>Arachis_spp_rep_c1023p1111vAG-0_B_U_2007978513</t>
  </si>
  <si>
    <t>Arachis_spp_rep_c1023p1111vAG</t>
  </si>
  <si>
    <t>ACTTCGTCAGTAACGGACGGGAGCTACTTCATTTTCTGAGGCACTT</t>
  </si>
  <si>
    <t>GAGTCGAGGTCATATCGTGGGAGCTACTTCATTTTCTGAGGCACTC</t>
  </si>
  <si>
    <t>GCATGGGTAGTGAAGTTTATCATGACTGGTCCATAGCCAACCGCTGTCTGCCTATAGTGAGTC</t>
  </si>
  <si>
    <t>GACTGGTCCATAGCCAACCGCT</t>
  </si>
  <si>
    <t>GTCCATATTTTTGCCTTGATAATACCCTTCAATACATGATAAACTTCACTACCCATGCG[A/G]AGTGCCTCAGAAAATGAAGTAGCTCCAACCGGTAGTATCATAAATTCTTGCATGGC</t>
  </si>
  <si>
    <t>Arachis_spp_c6539p75vCT-0_T_U_2007978865</t>
  </si>
  <si>
    <t>Arachis_spp_c6539p75vCT</t>
  </si>
  <si>
    <t>TAATTGTAATTACAGAGCTTGATGACGTTGAGCCTCTACTACCGACAGTCTGCCTATAGTGAGTC</t>
  </si>
  <si>
    <t>CGTTGAGCCTCTACTACCGACA</t>
  </si>
  <si>
    <t>TAGGTTCATTACCAACACTAACAACAAAAGTAGGTCACAATAAGAGATGTGCTCAT[G/A]ATAATTGTAATTACAGAGCTTGATGATGGAAGTATACTAATTTAAGTTTCATGGCTGAG</t>
  </si>
  <si>
    <t>BARC-PV-0002954-0_T_F_1983989557</t>
  </si>
  <si>
    <t>BARC-PV-0002954</t>
  </si>
  <si>
    <t>ACTTCGTCAGTAACGGACGCTTGGAAAGGCTTTGCAACCAA</t>
  </si>
  <si>
    <t>GAGTCGAGGTCATATCGTGCTTGGAAAGGCTTTGCAACCAG</t>
  </si>
  <si>
    <t>GAAAACTGATCTCACTTATCTAGCTCAACTGCTTGATGCCGCACACTGTCTGCCTATAGTGAGTC</t>
  </si>
  <si>
    <t>CAACTGCTTGATGCCGCACACT</t>
  </si>
  <si>
    <t>CCAACCCGATCCACATTTTGTGGACCAAATGCAGGGCGGGCTAGCCCACATTGCCACCCCTAGATCCATGGTCACGACCTTGAATGCTTAAAATAACGTAGAGTTCATTCTTGGAAAGGCTTTGCAACCA[A/G]CGAAAACTGATCTCACTTATCTAGCTTGGAATCGATGTAATAACATGGTCGTCTCATGGTTGGTCCACTCCGTTTTTGTnCCTAATCGACAAAGTGTTATATGGATGGAC</t>
  </si>
  <si>
    <t>Arachis_spp_rep_c587p81vAT-0_B_U_2007978267</t>
  </si>
  <si>
    <t>Arachis_spp_rep_c587p81vAT</t>
  </si>
  <si>
    <t>ACTTCGTCAGTAACGGACGATTCAGTGTAGTTTTGCCATCAGCT</t>
  </si>
  <si>
    <t>GAGTCGAGGTCATATCGTGATTCAGTGTAGTTTTGCCATCAGCA</t>
  </si>
  <si>
    <t>CAACAAGATCATATGGTGAATCTTTCAAGCGGGGCTGTCAACACAGTCTGCCTATAGTGAGTC</t>
  </si>
  <si>
    <t>TTCAAGCGGGGCTGTCAACACA</t>
  </si>
  <si>
    <t>CTTCATTGGAAGTCCATGCCAACTGAATTTGCAGAAGATTCACCATATGATCTTGTTGC[A/T]GCTGATGGCAAAACTACACTGAATCCTTCTGAGTGGACTTTCTATAGGGAAGTTCA</t>
  </si>
  <si>
    <t>Arachis_spp_rep_c1459p97vAG-0_T_U_2007978684</t>
  </si>
  <si>
    <t>Arachis_spp_rep_c1459p97vAG</t>
  </si>
  <si>
    <t>ACTTCGTCAGTAACGGACGAGATACTTGGGATTGGTCGCTTATA</t>
  </si>
  <si>
    <t>GAGTCGAGGTCATATCGTGAGATACTTGGGATTGGTCGCTTATG</t>
  </si>
  <si>
    <t>GCCTTAAGGAAATTTAACTTTGTAATGGATGTCAGCGGATCACGCGTCTGCCTATAGTGAGTC</t>
  </si>
  <si>
    <t>AATGGATGTCAGCGGATCACGC</t>
  </si>
  <si>
    <t>TTGCTGCACAATGAGCTCCTGCAGAACAGTGTTGTAGATACTTGGGATTGGTCGCTTAT[A/G]TGCCTTAAGGAAATTTAACTTTGTCTCAGAAACAGTAGGAGCATCTGTGGCAGAAG</t>
  </si>
  <si>
    <t>Arachis_spp_c4761p345vAG-0_T_U_2007978832</t>
  </si>
  <si>
    <t>Arachis_spp_c4761p345vAG</t>
  </si>
  <si>
    <t>ACTTCGTCAGTAACGGACGGAATGAAATGAAATGAAAGGAAAGGA</t>
  </si>
  <si>
    <t>GAGTCGAGGTCATATCGTGGAATGAAATGAAATGAAAGGAAAGGG</t>
  </si>
  <si>
    <t>ACTAGCTCTCTCTACTCTTCTTCCTACTACGGCTGGCCTAAACAGGTGTCTGCCTATAGTGAGTC</t>
  </si>
  <si>
    <t>ACTACGGCTGGCCTAAACAGGT</t>
  </si>
  <si>
    <t>AGAGGTAATCGTATTCGTTGCTCATTTTTGAAAGGAATGAAATGAAATGAAAGGAAAGG[A/G]AACTAGCTCTCTCTACTCTTCTTCCTTGCTTGCTTGATCCGTTGCAATGGTCAAAT</t>
  </si>
  <si>
    <t>Arachis_spp_rep_c431p319vCT-0_B_U_2007978308</t>
  </si>
  <si>
    <t>Arachis_spp_rep_c431p319vCT</t>
  </si>
  <si>
    <t>ACTTCGTCAGTAACGGACGTCCCTTAAGGCTTCAGATACCCTAAAT</t>
  </si>
  <si>
    <t>GAGTCGAGGTCATATCGTGTCCCTTAAGGCTTCAGATACCCTAAAC</t>
  </si>
  <si>
    <t>ACATCACCTAGACACAAGACAAGATCTCCGGCGTGCAAAGATGTCGTCTGCCTATAGTGAGTC</t>
  </si>
  <si>
    <t>ATCTCCGGCGTGCAAAGATGTC</t>
  </si>
  <si>
    <t>CGCGCGAACTGAGCATCTACCCAAGCCTAGAGCTTGTCTTGTGTCTAGGTGATGTA[G/A]TTTAGGGTATCTGAAGCCTTAAGGGAATGATATTGACTAATTCCCTCAAGTCACTATGG</t>
  </si>
  <si>
    <t>Arachis_spp_c9169p258vCT-0_B_U_2007978434</t>
  </si>
  <si>
    <t>Arachis_spp_c9169p258vCT</t>
  </si>
  <si>
    <t>ACTTCGTCAGTAACGGACGGCATTTGATTGTTGGCAAGAAAATGT</t>
  </si>
  <si>
    <t>GAGTCGAGGTCATATCGTGGCATTTGATTGTTGGCAAGAAAATGC</t>
  </si>
  <si>
    <t>TAAGTTGTAGTTTCTGAAATGGTTGCTTTCCGGGAGAAGTATGCCCGTCTGCCTATAGTGAGTC</t>
  </si>
  <si>
    <t>GCTTTCCGGGAGAAGTATGCCC</t>
  </si>
  <si>
    <t>CATAATATAAATCCTTATTATCATAAGTCATAACCATTTCAGAAACTACAACTTAC[G/A]CATTTTCTTGCCAACAATCAAATGCAAATTGACACAGTATTTTTTATATTACAATAACT</t>
  </si>
  <si>
    <t>Arachis_spp_rep_c3p337vAG-0_B_U_2007978119</t>
  </si>
  <si>
    <t>Arachis_spp_rep_c3p337vAG</t>
  </si>
  <si>
    <t>ACTTCGTCAGTAACGGACAGCAGAGTATGAACGCCGTGATTT</t>
  </si>
  <si>
    <t>GAGTCGAGGTCATATCGTAGCAGAGTATGAACGCCGTGATTC</t>
  </si>
  <si>
    <t>AAGTGATGCTTTGAAAGTGGTACCGGCGAGTGGTAAATGCCCGTCTGCCTATAGTGAGTC</t>
  </si>
  <si>
    <t>TACCGGCGAGTGGTAAATGCCC</t>
  </si>
  <si>
    <t>TTCAACCAATCCACTGTCATTTGCTTTTGGCCTCACCGCCACTTTCAAAGCATCACTTA[A/G]AATCACGGCGTTCATACTCTGCTCAGCAAACAATGGCCACGCTATAACCGGCACAC</t>
  </si>
  <si>
    <t>Arachis_spp_rep_c6216p246vGT-0_T_U_2007978855</t>
  </si>
  <si>
    <t>Arachis_spp_rep_c6216p246vGT</t>
  </si>
  <si>
    <t>ACTTCGTCAGTAACGGACACATTTTCATGAACCACCAGCCTA</t>
  </si>
  <si>
    <t>GAGTCGAGGTCATATCGTACATTTTCATGAACCACCAGCCTC</t>
  </si>
  <si>
    <t>TTTCTCTCAATGAGTTTGATAAAGCGGTCTTACCTGGCACGCAATTGTCTGCCTATAGTGAGTC</t>
  </si>
  <si>
    <t>CGGTCTTACCTGGCACGCAATT</t>
  </si>
  <si>
    <t>AAAATGTTGCAATGCATTAAGATTCAGCACTAAACATTTTCATGAACCACCAGCCT[C/A]CTTTCTCTCAATGAGTTTGATAAAGTTTCGAACAATTTCCTTTCCTTCGGTTGTTATAA</t>
  </si>
  <si>
    <t>Arachis_spp_rep_c3510p256vAG-0_T_U_2007978710</t>
  </si>
  <si>
    <t>Arachis_spp_rep_c3510p256vAG</t>
  </si>
  <si>
    <t>ACTTCGTCAGTAACGGACGGGGGCTAAAAATTAACAGAAAGAAA</t>
  </si>
  <si>
    <t>GAGTCGAGGTCATATCGTGGGGGCTAAAAATTAACAGAAAGAAG</t>
  </si>
  <si>
    <t>CATATAATAAACCACCTGAAACAGGTAGTCTTTGGTCACGCGGGAAGTCTGCCTATAGTGAGTC</t>
  </si>
  <si>
    <t>GTAGTCTTTGGTCACGCGGGAA</t>
  </si>
  <si>
    <t>TGGAGGGGTTTCTGGTCGGGAGGGTTGAGGAGGAGGGGGCTAAAAATTAACAGAAAGAA[A/G]ACATATAATAAACCACCTGAAACAGACTTAGATACACTTCAGGAAGGAAGAGGGCG</t>
  </si>
  <si>
    <t>Arachis_spp_rep_c1914p352vCT-0_B_U_2007978750</t>
  </si>
  <si>
    <t>Arachis_spp_rep_c1914p352vCT</t>
  </si>
  <si>
    <t>ACTTCGTCAGTAACGGACGAGACTTGGCAAATGCCACGT</t>
  </si>
  <si>
    <t>GAGTCGAGGTCATATCGTGAGACTTGGCAAATGCCACGC</t>
  </si>
  <si>
    <t>GCAATTCACTAAGGACCACTTATTGGGAACTCACCCGGTCACAGTCTGCCTATAGTGAGTC</t>
  </si>
  <si>
    <t>ATTGGGAACTCACCCGGTCACA</t>
  </si>
  <si>
    <t>TTTCTTTTGTTGTTGAACTCTCCTTTCGAGCCTCAAGTGGTCCTTAGTGAATTGCT[G/A]CGTGGCATTTGCCAAGTCTCCAAACTACGACTAGGTGAATCTGAATATCGTTTTCCCCT</t>
  </si>
  <si>
    <t>Arachis_spp_rep_c86p1233vAG-0_T_U_2007978166</t>
  </si>
  <si>
    <t>Arachis_spp_rep_c86p1233vAG</t>
  </si>
  <si>
    <t>ACTTCGTCAGTAACGGACCCATGTGAGGAGGGATGAGGACA</t>
  </si>
  <si>
    <t>GAGTCGAGGTCATATCGTCCATGTGAGGAGGGATGAGGACG</t>
  </si>
  <si>
    <t>TGGACCAGTAATCTTGCCATCTGGACCGTGAGATGGCTAACAGTCTGCCTATAGTGAGTC</t>
  </si>
  <si>
    <t>CTGGACCGTGAGATGGCTAACA</t>
  </si>
  <si>
    <t>TTGCGCTTGTAATGCGAAACGACGTCGTTTCGAGAGGCCATGTGAGGAGGGATGAGGAC[A/G]TTGGACCAGTAATCTTGCCATCTGGGGTCGTTGTCGTAGTCGTATGAATCCGCCGC</t>
  </si>
  <si>
    <t>Arachis_spp_c6302p274vAC-0_T_U_2007978860</t>
  </si>
  <si>
    <t>Arachis_spp_c6302p274vAC</t>
  </si>
  <si>
    <t>ACTTCGTCAGTAACGGACGACATCCCACAGTCCGTAGATCTGTA</t>
  </si>
  <si>
    <t>GAGTCGAGGTCATATCGTGACATCCCACAGTCCGTAGATCTGTC</t>
  </si>
  <si>
    <t>CAAGTTCTCGAGTCTTTTCATATCTGAGACTTATGACAACGCGGCGTCTGCCTATAGTGAGTC</t>
  </si>
  <si>
    <t>CTGAGACTTATGACAACGCGGC</t>
  </si>
  <si>
    <t>AGGGACTCTGTCAGACCCTCGACATCCAAGTCACCACATCCCACAGTCCGTAGATCTGT[A/C]GCAAGTTCTCGAGTCTTTTCATATGCCACTGCCAGCATTCTAAGATATAATAGCAG</t>
  </si>
  <si>
    <t>Arachis_spp_rep_c4978p194vAG-0_T_U_2007978218</t>
  </si>
  <si>
    <t>Arachis_spp_rep_c4978p194vAG</t>
  </si>
  <si>
    <t>ACTTCGTCAGTAACGGACGGGATTCATGGTTGAAGGTGCCA</t>
  </si>
  <si>
    <t>GAGTCGAGGTCATATCGTGGGATTCATGGTTGAAGGTGCCG</t>
  </si>
  <si>
    <t>ATTAGAGACTGTGACTCCCATTCGTACCGGGCATTACTCACTCCAGTCTGCCTATAGTGAGTC</t>
  </si>
  <si>
    <t>GTACCGGGCATTACTCACTCCA</t>
  </si>
  <si>
    <t>AGATTAGTACCAAGAGACAGCCTGAGGGACCTAAACCTGGATTCATGGTTGAAGGTGCC[A/G]CATTAGAGACTGTGACTCCCATTCCATATGATGTTGTCAATGATCTTAAAGGAGGG</t>
  </si>
  <si>
    <t>Arachis_spp_rep_c191p759vAT-0_B_U_2007978187</t>
  </si>
  <si>
    <t>Arachis_spp_rep_c191p759vAT</t>
  </si>
  <si>
    <t>ACTTCGTCAGTAACGGACGCAAGACTCTGACATTGTATCCAGTCGT</t>
  </si>
  <si>
    <t>GAGTCGAGGTCATATCGTGCAAGACTCTGACATTGTATCCAGTCGA</t>
  </si>
  <si>
    <t>TTCAGAGAAGAGATGTTTATGGTGGCGCGATCCTATGACCACTGAGTCTGCCTATAGTGAGTC</t>
  </si>
  <si>
    <t>GGCGCGATCCTATGACCACTGA</t>
  </si>
  <si>
    <t>TCAGTATGCTCCAATCCAAGATACTGCTCCCATGCACCATAAACATCTCTTCTCTGAAA[A/T]CGACTGGATACAATGTCAGAGTCTTGAAGATACTCAGGACGCCCTAATGAGAAAAA</t>
  </si>
  <si>
    <t>Arachis_spp_rep_c1465p436vCT-0_T_U_2007978445</t>
  </si>
  <si>
    <t>Arachis_spp_rep_c1465p436vCT</t>
  </si>
  <si>
    <t>ACTTCGTCAGTAACGGACGGACAAAGACAAGCTGGCCGACA</t>
  </si>
  <si>
    <t>GAGTCGAGGTCATATCGTGGACAAAGACAAGCTGGCCGACG</t>
  </si>
  <si>
    <t>GTTGGAATCCGATGAAAAGTACTCCGAGTGTTGGATGGACCGTCTGCCTATAGTGAGTC</t>
  </si>
  <si>
    <t>TACTCCGAGTGTTGGATGGACC</t>
  </si>
  <si>
    <t>AAACTTATGTTTACAACATGAAGAACCAGATCAGTGACAAAGACAAGCTGGCCGAC[G/A]AGTTGGAATCCGATGAAAAGGAGAAAATCGAGGCTGCAGTGAAGGAAGCGTTGGAATGG</t>
  </si>
  <si>
    <t>Arachis_spp_rep_c1283p610vAC-0_B_U_2007978621</t>
  </si>
  <si>
    <t>Arachis_spp_rep_c1283p610vAC</t>
  </si>
  <si>
    <t>ACTTCGTCAGTAACGGACTGTACATCACTCCCCCCAGAAAT</t>
  </si>
  <si>
    <t>GAGTCGAGGTCATATCGTTGTACATCACTCCCCCCAGAAAG</t>
  </si>
  <si>
    <t>TCTGAATATTGTTGCAGCTTGTTCCGACCAAGGCCAACTCGATGTCTGCCTATAGTGAGTC</t>
  </si>
  <si>
    <t>TTCCGACCAAGGCCAACTCGAT</t>
  </si>
  <si>
    <t>CAAGGTTCTTATTCTGGAATATGTTTTTTTGGATGGGCAAGCTGCAACAATATTCAGAT[A/C]TTTCTGGGGGGAGTGATGTACATTGGGGCCATTGGTCATGGAAATTTTGTTGCTTT</t>
  </si>
  <si>
    <t>Arachis_spp_rep_c134p1299vAG-0_T_U_2007978294</t>
  </si>
  <si>
    <t>Arachis_spp_rep_c134p1299vAG</t>
  </si>
  <si>
    <t>ACTTCGTCAGTAACGGACGTGTGTACTGGCCCAAACATTATACTTA</t>
  </si>
  <si>
    <t>GAGTCGAGGTCATATCGTGTGTGTACTGGCCCAAACATTATACTTG</t>
  </si>
  <si>
    <t>TGCTCTTATGGATATCATCCTCACCCTCGTTTGTGGGCTACACAGTCTGCCTATAGTGAGTC</t>
  </si>
  <si>
    <t>ACCCTCGTTTGTGGGCTACACA</t>
  </si>
  <si>
    <t>TGGTAAGCAGCATCAAGCTTCTTGTTGCCATTTTGTGTACTGGCCCAAACATTATACTT[A/G]ATGCTCTTATGGATATCATCCTCACTGTAAGACTTGATGATGAAAAACTTGGCATC</t>
  </si>
  <si>
    <t>Arachis_spp_c2896p192vCT-0_T_U_2007978603</t>
  </si>
  <si>
    <t>Arachis_spp_c2896p192vCT</t>
  </si>
  <si>
    <t>ACTTCGTCAGTAACGGACGCCATGCACGAGATAATTATTAATAATTTCA</t>
  </si>
  <si>
    <t>GAGTCGAGGTCATATCGTGCCATGCACGAGATAATTATTAATAATTTCG</t>
  </si>
  <si>
    <t>ATGCAGATTAAACTACGGATCTAGAAGCCGTTGATCCACAGGTTGGTCTGCCTATAGTGAGTC</t>
  </si>
  <si>
    <t>GAAGCCGTTGATCCACAGGTTG</t>
  </si>
  <si>
    <t>ATGATTATTCATTCAACCCTACCTTTTCCATGCACGAGATAATTATTAATAATTTC[G/A]TATGCAGATTAAACTACGGATCTAATTACATTATTGTAAGAACTAGACTCTACGAACAC</t>
  </si>
  <si>
    <t>Arachis_spp_c2938p556vAT-0_B_U_2007978666</t>
  </si>
  <si>
    <t>Arachis_spp_c2938p556vAT</t>
  </si>
  <si>
    <t>ACTTCGTCAGTAACGGACGGCTGGATTTGGATCCAAACCT</t>
  </si>
  <si>
    <t>GAGTCGAGGTCATATCGTGGCTGGATTTGGATCCAAACCA</t>
  </si>
  <si>
    <t>AGTAAGTCACTGGATCAAGGGTGCTATGTGCTAGTATCCGGGCAGTCTGCCTATAGTGAGTC</t>
  </si>
  <si>
    <t>GCTATGTGCTAGTATCCGGGCA</t>
  </si>
  <si>
    <t>CCATATTCCCATCAGAACTAGAATGATTTTCAAACCCTTGATCCAGTGACTTACTC[A/T]GGTTTGGATCCAAATCCAGCCCATTATTTTCTGTACCAAATGCTGAGTTAGGTGAACTC</t>
  </si>
  <si>
    <t>Arachis_spp_rep_c3511p126vGT-0_T_U_2007978407</t>
  </si>
  <si>
    <t>Arachis_spp_rep_c3511p126vGT</t>
  </si>
  <si>
    <t>GCAAACAAGGGACAAATACTTATGCGTTTATAGAGGTTGACCGGCGTCTGCCTATAGTGAGTC</t>
  </si>
  <si>
    <t>GCGTTTATAGAGGTTGACCGGC</t>
  </si>
  <si>
    <t>GTGAAGACTTGAAACTAGGTCCAATAAACAAGCTCCCTAATCGAGAAACACAGATA[C/A]TGCAAACAAGGGACAAATACTTATTGTAGAGATGATGCTGGTACCCTTGCTTCAAACCA</t>
  </si>
  <si>
    <t>Arachis_spp_rep_c490p128vAG-0_B_U_2007978745</t>
  </si>
  <si>
    <t>Arachis_spp_rep_c490p128vAG</t>
  </si>
  <si>
    <t>ACTTCGTCAGTAACGGACTTATGAGAGAGTATGCGTTTCAATATGT</t>
  </si>
  <si>
    <t>GAGTCGAGGTCATATCGTTTATGAGAGAGTATGCGTTTCAATATGC</t>
  </si>
  <si>
    <t>GCTGTATAATATACTTAGTTGCTTACCGAAGGCTGCCGATGTGACTTGTGTCTGCCTATAGTGAGTC</t>
  </si>
  <si>
    <t>GAAGGCTGCCGATGTGACTTGT</t>
  </si>
  <si>
    <t>AAGTGTTGATCTAAATTCTACTAGCCAGCGAGGTAAGCAACTAAGTATATTATACAGCT[A/G]CATATTGAAACGCATACTCTCTCATAATAGAGTTATCAACAAATCTAGGAGTCAAT</t>
  </si>
  <si>
    <t>Arachis_spp_c3217p313vAC-0_B_U_2007978755</t>
  </si>
  <si>
    <t>Arachis_spp_c3217p313vAC</t>
  </si>
  <si>
    <t>ACTTCGTCAGTAACGGACCAAAGGCGAAGGGTTTGAACTGT</t>
  </si>
  <si>
    <t>GAGTCGAGGTCATATCGTCAAAGGCGAAGGGTTTGAACTGG</t>
  </si>
  <si>
    <t>GAGGGTGAATGTTGTGCAGAACCGACGCATTCCAGTGGTAGGTCTGCCTATAGTGAGTC</t>
  </si>
  <si>
    <t>AACCGACGCATTCCAGTGGTAG</t>
  </si>
  <si>
    <t>TGCGTGCGAGTTCAAGTTCGGTGGCTTTGGTGGTTGTCTCTGCACAACATTCACCCTCG[A/C]CAGTTCAAACCCTTCGCCTTTGCTTCGATATATAGAGGTCACTCGTTGCATCGCCA</t>
  </si>
  <si>
    <t>Arachis_spp_rep_c508p361vAG-0_B_U_2007978223</t>
  </si>
  <si>
    <t>Arachis_spp_rep_c508p361vAG</t>
  </si>
  <si>
    <t>ACTTCGTCAGTAACGGACGGGGCACTGGTTCGCGGTT</t>
  </si>
  <si>
    <t>GAGTCGAGGTCATATCGTGGGGCACTGGTTCGCGGTC</t>
  </si>
  <si>
    <t>CTGTCCCCTTCACTTCCAAGTAAGTTGCAGGGCTTTCGAGATGCGTCTGCCTATAGTGAGTC</t>
  </si>
  <si>
    <t>AGTTGCAGGGCTTTCGAGATGC</t>
  </si>
  <si>
    <t>AAGAGATTAACCTATGATGAAATCCAGAGTAAGACATACTTGGAAGTGAAGGGGACAGG[A/G]ACCGCGAACCAGTGCCCAACAATCGAAGGCGGAGTAGAATCATTCGCCTTCAAGCC</t>
  </si>
  <si>
    <t>Arachis_spp_c2856p135vCT-0_T_U_2007978703</t>
  </si>
  <si>
    <t>Arachis_spp_c2856p135vCT</t>
  </si>
  <si>
    <t>ACTTCGTCAGTAACGGACGCAATGCGGCCCCATTTGTCA</t>
  </si>
  <si>
    <t>GAGTCGAGGTCATATCGTGCAATGCGGCCCCATTTGTCG</t>
  </si>
  <si>
    <t>CAGCCAGCCTCATTGATCGGATCTCTCATGGACGCAGTTGGTCTGCCTATAGTGAGTC</t>
  </si>
  <si>
    <t>GGATCTCTCATGGACGCAGTTG</t>
  </si>
  <si>
    <t>TCCTCTTTAACTGCAAACTTTGCTGGTTCAGTTACCTCAATGCGGCCCCATTTGTC[G/A]ACAGCCAGCCTCATTGATCCCTTAAACATGTCTATCTTTGCGTTTCGGAGAATCACAGT</t>
  </si>
  <si>
    <t>Arachis_spp_rep_c1015p449vAG-0_B_U_2007978385</t>
  </si>
  <si>
    <t>Arachis_spp_rep_c1015p449vAG</t>
  </si>
  <si>
    <t>ACTTCGTCAGTAACGGACGTACCGGCAAGGACACGTGGGT</t>
  </si>
  <si>
    <t>GAGTCGAGGTCATATCGTGTACCGGCAAGGACACGTGGGC</t>
  </si>
  <si>
    <t>TGGTGCAATGTTGTACCAAACAGGGCGCTTGCAGGTATGTCATGTCTGCCTATAGTGAGTC</t>
  </si>
  <si>
    <t>AGGGCGCTTGCAGGTATGTCAT</t>
  </si>
  <si>
    <t>GAACATAGCTTCTTCATCTGGCCGCAGCAAGGAAGGGGTTTGGTACAACATTGCACCAA[A/G]CCCACGTGTCCTTGCCGGTAGTCAAGCATTAAGGTTGCAGCAATTGCCACCAACTG</t>
  </si>
  <si>
    <t>Arachis_spp_rep_c1957p80vGT-0_T_U_2007978191</t>
  </si>
  <si>
    <t>Arachis_spp_rep_c1957p80vGT</t>
  </si>
  <si>
    <t>GCAAACAAGGGACAAATACTTATGCGGTGCGTCATAGCTCAATTCGTCTGCCTATAGTGAGTC</t>
  </si>
  <si>
    <t>GCGGTGCGTCATAGCTCAATTC</t>
  </si>
  <si>
    <t>Arachis_spp_rep_c607p250vAG-0_T_U_2007978314</t>
  </si>
  <si>
    <t>Arachis_spp_rep_c607p250vAG</t>
  </si>
  <si>
    <t>ACTTCGTCAGTAACGGACGGCTAAGAGGAAGGTTGCTGAAAGAGA</t>
  </si>
  <si>
    <t>GAGTCGAGGTCATATCGTGGCTAAGAGGAAGGTTGCTGAAAGAGG</t>
  </si>
  <si>
    <t>AGTCATCTCATTAACTAGAATGTATTGCACCGATTGGACTGATTTCCCGTCTGCCTATAGTGAGTC</t>
  </si>
  <si>
    <t>GCACCGATTGGACTGATTTCCC</t>
  </si>
  <si>
    <t>GGACAACAGCGGTGAATATGATTCTGTTAGCAATGCTAAGAGGAAGGTTGCTGAAAGAG[A/G]AAGTCATCTCATTAACTAGAATGTATTACAGTATTAGTCTGTTAGACATGTGCTTT</t>
  </si>
  <si>
    <t>Arachis_spp_rep_c4671p222vAG-0_B_U_2007978531</t>
  </si>
  <si>
    <t>Arachis_spp_rep_c4671p222vAG</t>
  </si>
  <si>
    <t>ACTTCGTCAGTAACGGACGCTAGATCGACGGTGGCAAGGCT</t>
  </si>
  <si>
    <t>GAGTCGAGGTCATATCGTGCTAGATCGACGGTGGCAAGGCC</t>
  </si>
  <si>
    <t>TTTGGTTTTACCATGATTTTATTTCTCCACGGACACATTGGCTGACGTCTGCCTATAGTGAGTC</t>
  </si>
  <si>
    <t>CTCCACGGACACATTGGCTGAC</t>
  </si>
  <si>
    <t>ATTCCCAGACACATCAAAACTAAAAGCAGGCAGAAAATAAAATCATGGTAAAACCAAAA[A/G]GCCTTGCCACCGTCGATCTAGAACCCAGTTCTGGGAACAAAAGTTGCGAGACGAGG</t>
  </si>
  <si>
    <t>Arachis_spp_rep_c1934p344vCT-0_T_U_2007978451</t>
  </si>
  <si>
    <t>Arachis_spp_rep_c1934p344vCT</t>
  </si>
  <si>
    <t>ACTTCGTCAGTAACGGACGGGGAGAAACATAAAAGGGGAAAGCA</t>
  </si>
  <si>
    <t>GAGTCGAGGTCATATCGTGGGGAGAAACATAAAAGGGGAAAGCG</t>
  </si>
  <si>
    <t>AAAGGAGCAGAGACAGATTTCACAAGTTCGCCAGGTCAGTGGAGTCTGCCTATAGTGAGTC</t>
  </si>
  <si>
    <t>ACAAGTTCGCCAGGTCAGTGGA</t>
  </si>
  <si>
    <t>GTTATGCATACAGTAAGAGGGTTTGAGCGTTTGGGAGAAACATAAAAGGGGAAAGC[G/A]AAAAGGAGCAGAGACAGATTTCCACGAGACTCGAGGATAGATAAAACAACTCAACAAGT</t>
  </si>
  <si>
    <t>Arachis_spp_rep_c7971p74vCT-0_T_U_2007978875</t>
  </si>
  <si>
    <t>Arachis_spp_rep_c7971p74vCT</t>
  </si>
  <si>
    <t>TAATTGTAATTACAGAGCTTAATGACCGGCTTTGAGGCAACTCGACTGTCTGCCTATAGTGAGTC</t>
  </si>
  <si>
    <t>CCGGCTTTGAGGCAACTCGACT</t>
  </si>
  <si>
    <t>Arachis_spp_rep_c2722p1014vAT-0_B_U_2007978601</t>
  </si>
  <si>
    <t>Arachis_spp_rep_c2722p1014vAT</t>
  </si>
  <si>
    <t>ACTTCGTCAGTAACGGACGCAAGAATTCTTTTCATCCTGTTGGATCT</t>
  </si>
  <si>
    <t>GAGTCGAGGTCATATCGTGCAAGAATTCTTTTCATCCTGTTGGATCA</t>
  </si>
  <si>
    <t>CATCATAAACTTGATTTGGAATTGTGCCGTAAGATACAGCCTTCCGTCTGCCTATAGTGAGTC</t>
  </si>
  <si>
    <t>GTGCCGTAAGATACAGCCTTCC</t>
  </si>
  <si>
    <t>TGTGAGTATCAAATTGCAATTTTTTGGATGGAACAAATTCCAAATCAAGTTTATGATGA[A/T]GATCCAACAGGATGAAAAGAATTCTTGGTGCACTCGTATGAGTTTGCCCTGATAAC</t>
  </si>
  <si>
    <t>Arachis_spp_rep_c2448p75vCT-0_T_U_2007978393</t>
  </si>
  <si>
    <t>Arachis_spp_rep_c2448p75vCT</t>
  </si>
  <si>
    <t>TAATTGTAATTACAGAGCTTAATGAGACATGGGCTGCTCCGTAAACTGTCTGCCTATAGTGAGTC</t>
  </si>
  <si>
    <t>GACATGGGCTGCTCCGTAAACT</t>
  </si>
  <si>
    <t>Arachis_spp_c2139p80vCT-0_T_U_2007978661</t>
  </si>
  <si>
    <t>Arachis_spp_c2139p80vCT</t>
  </si>
  <si>
    <t>ACTTCGTCAGTAACGGACGGCGATGCCCCGATTCTCCA</t>
  </si>
  <si>
    <t>GAGTCGAGGTCATATCGTGGCGATGCCCCGATTCTCCG</t>
  </si>
  <si>
    <t>AATTAAAACAGGCCCCTCCAGCTTCGTAGCAAGTGAGGACCGTCTGCCTATAGTGAGTC</t>
  </si>
  <si>
    <t>AGCTTCGTAGCAAGTGAGGACC</t>
  </si>
  <si>
    <t>AACTAAAAGAAGCTTGGCTTATTGGGACAATCTGATGCGCGATGCCCCGATTCTCC[G/A]CAATTAAAACAGGCCCCTCCATAGCTACCACCCCTGCTTGATTGTCTACCTCCAATCAG</t>
  </si>
  <si>
    <t>Arachis_spp_c4669p732vAG-0_B_U_2007978827</t>
  </si>
  <si>
    <t>Arachis_spp_c4669p732vAG</t>
  </si>
  <si>
    <t>ACTTCGTCAGTAACGGACCCTCCATCATCTATATTTTGGGGCT</t>
  </si>
  <si>
    <t>GAGTCGAGGTCATATCGTCCTCCATCATCTATATTTTGGGGCC</t>
  </si>
  <si>
    <t>GGATTGTTAACACTATCAGCGTACAATGGTCTTCATGCGCCCTCGTCTGCCTATAGTGAGTC</t>
  </si>
  <si>
    <t>ACAATGGTCTTCATGCGCCCTC</t>
  </si>
  <si>
    <t>CAACCTGGCACTCCGAATTGATGAGAGAAGGAAGCAACGCTGATAGTGTTAACAATCCT[A/G]GCCCCAAAATATAGATGATGGAGGCGAGAATGATAGTGCGGTAACGTCCAAGGTAG</t>
  </si>
  <si>
    <t>Arachis_spp_rep_c3963p172vCT-0_B_U_2007978468</t>
  </si>
  <si>
    <t>Arachis_spp_rep_c3963p172vCT</t>
  </si>
  <si>
    <t>ACTTCGTCAGTAACGGACATGGCATCCGCCAGTCTCTCTT</t>
  </si>
  <si>
    <t>GAGTCGAGGTCATATCGTATGGCATCCGCCAGTCTCTCTC</t>
  </si>
  <si>
    <t>TTCTCTCTTTGCTGAATGGATGAACGTCCAGGGTCCTATGCTAGTCTGCCTATAGTGAGTC</t>
  </si>
  <si>
    <t>GAACGTCCAGGGTCCTATGCTA</t>
  </si>
  <si>
    <t>AAAGTTTAAAATATAATATACGTGTATCCATCCCATCCATTCAGCAAAGAGAGAAA[G/A]AGAGAGACTGGCGGATGCCATCAGCAAAAAGCACAACCTTTCTCCGATCGGAGCGCGAA</t>
  </si>
  <si>
    <t>Arachis_spp_rep_c397p322vAG-0_B_U_2007978197</t>
  </si>
  <si>
    <t>Arachis_spp_rep_c397p322vAG</t>
  </si>
  <si>
    <t>ACTTCGTCAGTAACGGACGCACCACCACCAGCACCTCCT</t>
  </si>
  <si>
    <t>GAGTCGAGGTCATATCGTGCACCACCACCAGCACCTCCC</t>
  </si>
  <si>
    <t>CTCCGATTCCCAGAAAGTCATCGCTCACCACTTGGAGTCGCGTCTGCCTATAGTGAGTC</t>
  </si>
  <si>
    <t>ATCGCTCACCACTTGGAGTCGC</t>
  </si>
  <si>
    <t>ATTGGTGGAGCTAAGGGAAGTGACGATGTAATGACTCTGGACTTTCTGGGAATCGGAGC[A/G]GGAGGTGCTGGTGGTGGTGGCGGCGGCGGAGATGGTGGTGCCCATGGATACTTTGG</t>
  </si>
  <si>
    <t>Arachis_spp_rep_c490p103vAG-0_T_U_2007978742</t>
  </si>
  <si>
    <t>Arachis_spp_rep_c490p103vAG</t>
  </si>
  <si>
    <t>ACTTCGTCAGTAACGGACTCTAAATTCTACTAGCCAGCGAGGTA</t>
  </si>
  <si>
    <t>GAGTCGAGGTCATATCGTTCTAAATTCTACTAGCCAGCGAGGTG</t>
  </si>
  <si>
    <t>GCAACTAAGTATATTATACAGCTACAAGTAGCGGAGGGCTGATTCTCAGTCTGCCTATAGTGAGTC</t>
  </si>
  <si>
    <t>AGTAGCGGAGGGCTGATTCTCA</t>
  </si>
  <si>
    <t>TTAAGAGAGAAGAAAACAGTAGCACAAGTGTTGATCTAAATTCTACTAGCCAGCGAGGT[A/G]AGCAACTAAGTATATTATACAGCTACATATTGAAACGCATACTCTCTCATAATAGA</t>
  </si>
  <si>
    <t>Arachis_spp_rep_c1842p722vCT-0_B_U_2007978590</t>
  </si>
  <si>
    <t>Arachis_spp_rep_c1842p722vCT</t>
  </si>
  <si>
    <t>ACTTCGTCAGTAACGGACGAGAAGCATCCAAATTCTCTCCTCCT</t>
  </si>
  <si>
    <t>GAGTCGAGGTCATATCGTGAGAAGCATCCAAATTCTCTCCTCCC</t>
  </si>
  <si>
    <t>CATCTTCTACATACTTCAATTGATGATTTCGTCGGTGGAAGCCAGAGTCTGCCTATAGTGAGTC</t>
  </si>
  <si>
    <t>GATTTCGTCGGTGGAAGCCAGA</t>
  </si>
  <si>
    <t>AATGGTGTTTGGTCTTTTACAAAGGAAGCATATCAATTGAAGTATGTAGAAGATGC[G/A]GGAGGAGAGAATTTGGATGCTTCTATAAACAAGAACACTTACAATGTCACTAATCCTGA</t>
  </si>
  <si>
    <t>Arachis_spp_rep_c1089p111vAT-0_B_U_2007978280</t>
  </si>
  <si>
    <t>Arachis_spp_rep_c1089p111vAT</t>
  </si>
  <si>
    <t>ACTTCGTCAGTAACGGACGAGAAATGGATTAGCCAGCTATGAAGT</t>
  </si>
  <si>
    <t>GAGTCGAGGTCATATCGTGAGAAATGGATTAGCCAGCTATGAAGA</t>
  </si>
  <si>
    <t>AACTTTTGTTACTTCGAAGCTGTCGTCTTTCGGAGGCAAGCATGGTCTGCCTATAGTGAGTC</t>
  </si>
  <si>
    <t>TCGTCTTTCGGAGGCAAGCATG</t>
  </si>
  <si>
    <t>CTACCAATTTAACCAATGCTTGTTTGTTTTCTCCAGCTTCGAAGTAACAAAAGTTA[A/T]CTTCATAGCTGGCTAATCCATTTCTCTCATCACAATGCTTGTTACCACATATGAACTGC</t>
  </si>
  <si>
    <t>Arachis_spp_rep_c508p222vCT-0_T_U_2007978225</t>
  </si>
  <si>
    <t>Arachis_spp_rep_c508p222vCT</t>
  </si>
  <si>
    <t>ACTTCGTCAGTAACGGACGCTGCAACTTTGGTGGCCTCAA</t>
  </si>
  <si>
    <t>GAGTCGAGGTCATATCGTGCTGCAACTTTGGTGGCCTCAG</t>
  </si>
  <si>
    <t>ACATTTGAGAGCCAAGTCCTTGGGTAGGCTCCATGTAAACGCTGTCTGCCTATAGTGAGTC</t>
  </si>
  <si>
    <t>GGGTAGGCTCCATGTAAACGCT</t>
  </si>
  <si>
    <t>CAGAAACAACGAGAGCAGAGGTGGCAAGGGCAAATCCTGCAACTTTGGTGGCCTCA[G/A]CACATTTGAGAGCCAAGTCCTTGAAATCAGTATGAAGAGAACAAGTGAGTTTGTAGCCA</t>
  </si>
  <si>
    <t>Arachis_spp_rep_c412p188vAC-0_B_U_2007978251</t>
  </si>
  <si>
    <t>Arachis_spp_rep_c412p188vAC</t>
  </si>
  <si>
    <t>ACTTCGTCAGTAACGGACGGCTCTCCCCTGTCAATATGAATCTTT</t>
  </si>
  <si>
    <t>GAGTCGAGGTCATATCGTGGCTCTCCCCTGTCAATATGAATCTTG</t>
  </si>
  <si>
    <t>CGTGTTAAGTATGAGTTTCAACAAGAGCCGCTGTCATATCTGCACGGTCTGCCTATAGTGAGTC</t>
  </si>
  <si>
    <t>GAGCCGCTGTCATATCTGCACG</t>
  </si>
  <si>
    <t>AGGTCACAATAACAAGCTGGTCTTTGCAACTAAATTGTTGAAACTCATACTTAACACGC[A/C]AAGATTCATATTGACAGGGGAGAGCACACTATACGATGAGAACGGCGTGAACCTTC</t>
  </si>
  <si>
    <t>Arachis_spp_rep_c656p382vCT-0_B_U_2007978362</t>
  </si>
  <si>
    <t>Arachis_spp_rep_c656p382vCT</t>
  </si>
  <si>
    <t>ACTTCGTCAGTAACGGACGAATGTTTTGATTATGTACTTTGAACGAT</t>
  </si>
  <si>
    <t>GAGTCGAGGTCATATCGTGAATGTTTTGATTATGTACTTTGAACGAC</t>
  </si>
  <si>
    <t>TGTTTTTGTTACTAGTTTAATATAAAAGCAAGTGAGTTTATCGGTCCCCGTCTGCCTATAGTGAGTC</t>
  </si>
  <si>
    <t>GCAAGTGAGTTTATCGGTCCCC</t>
  </si>
  <si>
    <t>WYWWTTADTCTAAAAATAAAAATATGGTTTTTATATTAAACTAGTAACAAAAACAC[G/A]TCGTTCAAAGTACATAATCAAAACATTAACTTGATTAAGAAGGGGTAAAAAAAGTAACT</t>
  </si>
  <si>
    <t>Arachis_spp_rep_c887p100vCT-0_B_U_2007978510</t>
  </si>
  <si>
    <t>Arachis_spp_rep_c887p100vCT</t>
  </si>
  <si>
    <t>ACTTCGTCAGTAACGGACGAACCGACGAAAACTACCCAGTTGT</t>
  </si>
  <si>
    <t>GAGTCGAGGTCATATCGTGAACCGACGAAAACTACCCAGTTGC</t>
  </si>
  <si>
    <t>TCATTCAACAATCCAGCGATATGCTGGTGCCACTACGGAAACCGTCTGCCTATAGTGAGTC</t>
  </si>
  <si>
    <t>TGCTGGTGCCACTACGGAAACC</t>
  </si>
  <si>
    <t>TTGAAACTAAATATTATTGTAATATCGGAAAATTTATCGCTGGATTGTTGAATGAT[G/A]CAACTGGGTAGTTTTCGTCGGTTGCTAAATGGAGATACCAATCAAACCATTCTTAGTCA</t>
  </si>
  <si>
    <t>Arachis_spp_rep_c1246p239vAG-0_T_U_2007978398</t>
  </si>
  <si>
    <t>Arachis_spp_rep_c1246p239vAG</t>
  </si>
  <si>
    <t>ACTTCGTCAGTAACGGACGACGCTCTCCCAGTCACTGTAGTGTA</t>
  </si>
  <si>
    <t>GAGTCGAGGTCATATCGTGACGCTCTCCCAGTCACTGTAGTGTG</t>
  </si>
  <si>
    <t>AGAAGTGCTGTGTTGACTTCAGTCTCCAACCTGATACGGTGTGGTCTGCCTATAGTGAGTC</t>
  </si>
  <si>
    <t>GTCTCCAACCTGATACGGTGTG</t>
  </si>
  <si>
    <t>TTTACGAGTAATTATTTGACACGTGCATCCACGTCACGCTCTCCCAGTCACTGTAGTGT[A/G]TAGAAGTGCTGTGTTGACTTCAACTAATTGCACATATTAAGACAAATCAAACAGAG</t>
  </si>
  <si>
    <t>Arachis_spp_c4718p270vCT-0_T_U_2007978777</t>
  </si>
  <si>
    <t>Arachis_spp_c4718p270vCT</t>
  </si>
  <si>
    <t>ACTTCGTCAGTAACGGACGAAACTGGTTCCTTCACATACTTCTTTACA</t>
  </si>
  <si>
    <t>GAGTCGAGGTCATATCGTGAAACTGGTTCCTTCACATACTTCTTTACG</t>
  </si>
  <si>
    <t>AATAATCATAACAATAACAATAACAAAGCTAAGTGTTAGGTTGGACGCCGTCTGCCTATAGTGAGTC</t>
  </si>
  <si>
    <t>GCTAAGTGTTAGGTTGGACGCC</t>
  </si>
  <si>
    <t>TTACAAATTACACTTGCCTATTTATGGTAAACTGGTTCCTTCACATACTTCTTTAC[G/A]GTCTATATAATAATCATAACAATAACAATAACAAATATTCACAACCAATTTAGATACAA</t>
  </si>
  <si>
    <t>Arachis_spp_rep_c1560p625vCT-0_B_U_2007978556</t>
  </si>
  <si>
    <t>Arachis_spp_rep_c1560p625vCT</t>
  </si>
  <si>
    <t>ACTTCGTCAGTAACGGACTCATCATGGTGAATTATGGATTGTCT</t>
  </si>
  <si>
    <t>GAGTCGAGGTCATATCGTTCATCATGGTGAATTATGGATTGTCC</t>
  </si>
  <si>
    <t>ATGTGACAAGTAATGCAACTGATGGGTGTGTCCTACAAGACCGTAGTCTGCCTATAGTGAGTC</t>
  </si>
  <si>
    <t>GGGTGTGTCCTACAAGACCGTA</t>
  </si>
  <si>
    <t>TTTTTTTTAGGTTCACAGAATTAACTCTTGTAATCAGTTGCATTACTTGTCACATC[G/A]GACAATCCATAATTCACCATGATGATCGAAGCTGAACAGCCATTACACTACAAACACGT</t>
  </si>
  <si>
    <t>Arachis_spp_rep_c3915p206vCT-0_B_U_2007978820</t>
  </si>
  <si>
    <t>Arachis_spp_rep_c3915p206vCT</t>
  </si>
  <si>
    <t>ACTTCGTCAGTAACGGACACTTGCCCCAAACATATGGCCT</t>
  </si>
  <si>
    <t>GAGTCGAGGTCATATCGTACTTGCCCCAAACATATGGCCC</t>
  </si>
  <si>
    <t>TACTTGGGAGGGTGTTCCTCAGCACTTGTCAGCCTAGCGTTGTCTGCCTATAGTGAGTC</t>
  </si>
  <si>
    <t>CAGCACTTGTCAGCCTAGCGTT</t>
  </si>
  <si>
    <t>ACACTGAGGTGAAGCCACTTGAGGAGCTCATAGATGAGGAACACCCTCCCAAGTAT[G/A]GGCCATATGTTTGGGGCAAGTTTCAAGTTATTAGAAAGCGGAGTAACTTCATCAAACTC</t>
  </si>
  <si>
    <t>Arachis_spp_rep_c13603p85vCT-0_B_U_2007978536</t>
  </si>
  <si>
    <t>Arachis_spp_rep_c13603p85vCT</t>
  </si>
  <si>
    <t>ACTTCGTCAGTAACGGACCAATTCTCCTTGGCTTTGAATTAGAT</t>
  </si>
  <si>
    <t>GAGTCGAGGTCATATCGTCAATTCTCCTTGGCTTTGAATTAGAC</t>
  </si>
  <si>
    <t>TGTAGTTTTGTGTGTGTCTGTGTGCAACGCTTTGAATGGGCTCTCGTCTGCCTATAGTGAGTC</t>
  </si>
  <si>
    <t>GCAACGCTTTGAATGGGCTCTC</t>
  </si>
  <si>
    <t>AAACTGCTGTATTGCTCACACTATAGTTTCACACACAGACACACACAAAACTACAT[G/A]TCTAATTCAAAGCCAAGGAGAATTGTATATGGGAGTGACAACAGATTTAACTTGTAGGT</t>
  </si>
  <si>
    <t>Arachis_spp_rep_c1396p1268vCT-0_B_U_2007978586</t>
  </si>
  <si>
    <t>Arachis_spp_rep_c1396p1268vCT</t>
  </si>
  <si>
    <t>ACTTCGTCAGTAACGGACGTGGGTCTGTGATAGCATTGGCAT</t>
  </si>
  <si>
    <t>GAGTCGAGGTCATATCGTGTGGGTCTGTGATAGCATTGGCAC</t>
  </si>
  <si>
    <t>CCAGCATATGTATTAGTAAGGTTCACCGCTCTGCATAATAGGGCTCGTCTGCCTATAGTGAGTC</t>
  </si>
  <si>
    <t>ACCGCTCTGCATAATAGGGCTC</t>
  </si>
  <si>
    <t>TGAATCCATATGTTGCATCACCTGTGTATGGGAACCTTACTAATACATATGCTGGT[G/A]TGCCAATGCTATCACAGACCCAACCAGGAGACCCTAGATGTCAGCCTGTTCTTTCTGGG</t>
  </si>
  <si>
    <t>Arachis_spp_rep_c252p754vAG-0_B_U_2007978211</t>
  </si>
  <si>
    <t>Arachis_spp_rep_c252p754vAG</t>
  </si>
  <si>
    <t>ACTTCGTCAGTAACGGACGCGTCAAACGAGTTCTTCAGGTCATTT</t>
  </si>
  <si>
    <t>GAGTCGAGGTCATATCGTGCGTCAAACGAGTTCTTCAGGTCATTC</t>
  </si>
  <si>
    <t>CCAACTGTTTGACTTACAAGACAAGCGGTGATAGGGCAGCTCATTGTCTGCCTATAGTGAGTC</t>
  </si>
  <si>
    <t>AGCGGTGATAGGGCAGCTCATT</t>
  </si>
  <si>
    <t>AATGCTTCTTTTACTTTTGCAACGAAGTCTTCTGATGTCTTGTAAGTCAAACAGTTGGG[A/G]AATGACCTGAAGAACTCGTTTGACGGATGATCCGCACAAACTACAAATTTCCCCAT</t>
  </si>
  <si>
    <t>Arachis_spp_rep_c2612p174vAG-0_T_U_2007978150</t>
  </si>
  <si>
    <t>Arachis_spp_rep_c2612p174vAG</t>
  </si>
  <si>
    <t>CGGATTGATGCTATGGAAAATAACTCGTATGCTTGCATGGAGCCGTCTGCCTATAGTGAGTC</t>
  </si>
  <si>
    <t>ACTCGTATGCTTGCATGGAGCC</t>
  </si>
  <si>
    <t>CATGCTTCAGATGCCCGTACACCCTTTAATGTGTGTTTTCTCCTAATATTTTTGTTCTA[A/G]ACGGATTGATGCTATGGAAAATAAGAGGGCTTACTTTTTGTTAACTTGAAATAAAA</t>
  </si>
  <si>
    <t>Arachis_spp_rep_c704p340vCT-0_T_U_2007978303</t>
  </si>
  <si>
    <t>Arachis_spp_rep_c704p340vCT</t>
  </si>
  <si>
    <t>ACTTCGTCAGTAACGGACCAGACTGCACTCTTGATTCCAACAA</t>
  </si>
  <si>
    <t>GAGTCGAGGTCATATCGTCAGACTGCACTCTTGATTCCAACAG</t>
  </si>
  <si>
    <t>CACACATATTTGTCAAGCATAGACGTAGTGATGCAGATGCGCTGTGTCTGCCTATAGTGAGTC</t>
  </si>
  <si>
    <t>CGTAGTGATGCAGATGCGCTGT</t>
  </si>
  <si>
    <t>ATTAGGAGGAGGATGAAGCCTAGTTTGGTACACAGACTGCACTCTTGATTCCAACA[G/A]ACACACATATTTGTCAAGCATAGAGACCACAACTTCAAATTCAGTTACTTGCTTCTCTA</t>
  </si>
  <si>
    <t>BARC-PV-0002897-0_T_F_1983989553</t>
  </si>
  <si>
    <t>BARC-PV-0002897</t>
  </si>
  <si>
    <t>ACTTCGTCAGTAACGGACGAACACGGCATGTGACGGGA</t>
  </si>
  <si>
    <t>GAGTCGAGGTCATATCGTGAACACGGCATGTGACGGGG</t>
  </si>
  <si>
    <t>GTTTGAAGCATGCATAGTCAACGTCTCTTCAAGGCACGACTCGTGTCTGCCTATAGTGAGTC</t>
  </si>
  <si>
    <t>GTCTCTTCAAGGCACGACTCGT</t>
  </si>
  <si>
    <t>GAGGGAGGGAGACAGGTCTCTTCTCCGAGACCAGAACGTTCCAGAATCCTCATTTGGAACTCGACGCTCTTGGGGTTGTCCTTTAAGATGAGCCTGGAGTGTTCnnATGAAGGTAGCAAAAGGAACACGGCATGTGACGGG[A/G]GGTTTGAAGCATGCATAGTCAACGAGGTAGATGGTGCGAGGCTTGGACATGAAGTAGACGGTGG</t>
  </si>
  <si>
    <t>Arachis_spp_rep_c4699p283vAG-0_B_U_2007978473</t>
  </si>
  <si>
    <t>Arachis_spp_rep_c4699p283vAG</t>
  </si>
  <si>
    <t>GCAGTGTAGGACAAGTCCTAAAGGGAGCATGGACTCTATACGGCGTCTGCCTATAGTGAGTC</t>
  </si>
  <si>
    <t>GGGAGCATGGACTCTATACGGC</t>
  </si>
  <si>
    <t>TGAGAATACTTTTAAGTTTTGTAAACTGCAGTGAATTTTAGGACTTGTCCTACACTGCT[A/G]ATTTGGATTTTGAACATCGAGTCTATATCTTGTAGAACTTTAAACTTTAATTGTAT</t>
  </si>
  <si>
    <t>Arachis_spp_rep_c2809p214vCG-0_B_U_2007978806</t>
  </si>
  <si>
    <t>Arachis_spp_rep_c2809p214vCG</t>
  </si>
  <si>
    <t>ACTTCGTCAGTAACGGACTTTTTGCAAAGTTGTAAGTATGCATG</t>
  </si>
  <si>
    <t>GAGTCGAGGTCATATCGTTTTTTGCAAAGTTGTAAGTATGCATC</t>
  </si>
  <si>
    <t>ACCTATTGAATTGTTTGTCTTGTTAGGGAAGGTCTATTTCCGCTCGGTCTGCCTATAGTGAGTC</t>
  </si>
  <si>
    <t>AGGGAAGGTCTATTTCCGCTCG</t>
  </si>
  <si>
    <t>TCACAGAGAGCAAGACCTTCAAGCAGACAATAACAAGACAAACAATTCAATAGGTA[C/G]ATGCATACTTACAACTTTGCAAAAATAGTACAACTAAAACAAATGCTGCATTATAAGGA</t>
  </si>
  <si>
    <t>Arachis_spp_rep_c544p618vCT-0_T_U_2007978337</t>
  </si>
  <si>
    <t>Arachis_spp_rep_c544p618vCT</t>
  </si>
  <si>
    <t>ACTTCGTCAGTAACGGACTCACCATCACCAATGACAAAGGAA</t>
  </si>
  <si>
    <t>GAGTCGAGGTCATATCGTTCACCATCACCAATGACAAAGGAG</t>
  </si>
  <si>
    <t>GTTGTCTAAAGAAGAAATCGAGAAGTCGGTACTCTGAACAGGGGTTGTCTGCCTATAGTGAGTC</t>
  </si>
  <si>
    <t>GTCGGTACTCTGAACAGGGGTT</t>
  </si>
  <si>
    <t>CCGAGGACAAAACCACTGGGCAGAAGAACAAGATCACCATCACCAATGACAAAGGA[G/A]GGTTGTCTAAAGAAGAAATCGAGAAGATGGTTCAAGAAGCAGAGAAATACAAGTCGGAA</t>
  </si>
  <si>
    <t>Arachis_spp_rep_c5298p96vCG-0_B_U_2007978729</t>
  </si>
  <si>
    <t>Arachis_spp_rep_c5298p96vCG</t>
  </si>
  <si>
    <t>ACTTCGTCAGTAACGGACCCAAAAATCAAAAGGATTATTATGAAGTGG</t>
  </si>
  <si>
    <t>GAGTCGAGGTCATATCGTCCAAAAATCAAAAGGATTATTATGAAGTGC</t>
  </si>
  <si>
    <t>AAGCATCATCATATTCTTAAACTCCGCGTGGAATACTGCTTGACGGGTCTGCCTATAGTGAGTC</t>
  </si>
  <si>
    <t>CGCGTGGAATACTGCTTGACGG</t>
  </si>
  <si>
    <t>TGATACTAATTTGGATGGACAACTTGATTTTGAGGAGTTTAAGAATATGATGATGCTTA[C/G]CACTTCATAATAATCCTTTTGATTTTTGGTATTTGCTATATTATTGATGCATATCC</t>
  </si>
  <si>
    <t>Arachis_spp_rep_c603p192vCT-0_T_U_2007978185</t>
  </si>
  <si>
    <t>Arachis_spp_rep_c603p192vCT</t>
  </si>
  <si>
    <t>ACTTCGTCAGTAACGGACGGGTTAGAGCATCCACTTCATTGTTTTA</t>
  </si>
  <si>
    <t>GAGTCGAGGTCATATCGTGGGTTAGAGCATCCACTTCATTGTTTTG</t>
  </si>
  <si>
    <t>GTTTGTTAAAACATATATCAATGTCTGACATGAGTGCATTGCTCCGCTGTCTGCCTATAGTGAGTC</t>
  </si>
  <si>
    <t>GACATGAGTGCATTGCTCCGCT</t>
  </si>
  <si>
    <t>CTCCTTCGTCCACCAGTGGCATAATAGAGTGGTTAGAGCATCCACTTCATTGTTTT[G/A]TGTTTGTTAAAACATATATCAATGTCTAAGTTGTGTGGATTGTGAACTGTGTGTGTATG</t>
  </si>
  <si>
    <t>Arachis_spp_rep_c3p104vCG-0_T_U_2007978121</t>
  </si>
  <si>
    <t>Arachis_spp_rep_c3p104vCG</t>
  </si>
  <si>
    <t>ACTTCGTCAGTAACGGACGTGCCACTTGGAAATGAATCTAGTATAAC</t>
  </si>
  <si>
    <t>GAGTCGAGGTCATATCGTGTGCCACTTGGAAATGAATCTAGTATAAG</t>
  </si>
  <si>
    <t>AAACTTTATTTACAGCTGTGAATTGGTCTGGTGAGCTAAAGACCGTGGTCTGCCTATAGTGAGTC</t>
  </si>
  <si>
    <t>GTCTGGTGAGCTAAAGACCGTG</t>
  </si>
  <si>
    <t>CCATCCACCAAGACTCTGGCAGAGGTTGTTGCCACTTGGAAATGAATCTAGTATAA[C/G]AAAACTTTATTTACAGCTGTGAATTGTGATACATGTACAACGAGTTAAAAGTAATGTAA</t>
  </si>
  <si>
    <t>Arachis_spp_rep_c7388p140vAT-0_B_U_2007978679</t>
  </si>
  <si>
    <t>Arachis_spp_rep_c7388p140vAT</t>
  </si>
  <si>
    <t>GATCGAGCAAGGTATAATAAGGTATTCCAGGGGAGCTACGAGCGTGTCTGCCTATAGTGAGTC</t>
  </si>
  <si>
    <t>ATTCCAGGGGAGCTACGAGCGT</t>
  </si>
  <si>
    <t>AACATATATATCCTACATTGATCCCCATACATCAAACCTTATTATACCTTGCTCGATCT[A/T]CTAGCCAGATATGACATTCTTGCATTCCACAAATTCAACAYCTCTTATTTAGATAA</t>
  </si>
  <si>
    <t>Arachis_spp_rep_c603p100vAG-0_T_U_2007978182</t>
  </si>
  <si>
    <t>Arachis_spp_rep_c603p100vAG</t>
  </si>
  <si>
    <t>ACTTCGTCAGTAACGGACCAAGTTCACCTTATTGAAATGCTTCACA</t>
  </si>
  <si>
    <t>GAGTCGAGGTCATATCGTCAAGTTCACCTTATTGAAATGCTTCACG</t>
  </si>
  <si>
    <t>CACACTTTTAGGCTTACATTATTAGCGCGAGTAACTCAGACCTTCGTGTCTGCCTATAGTGAGTC</t>
  </si>
  <si>
    <t>CGCGAGTAACTCAGACCTTCGT</t>
  </si>
  <si>
    <t>GATAGCATCACAAATTCAAAAGTAATACAAGACAAGTTCACCTTATTGAAATGCTTCAC[A/G]ACACACTTTTAGGCTTACATTATTAGTAAGCACATACACACACAGTTCACAATCCA</t>
  </si>
  <si>
    <t>Arachis_spp_rep_c1906p248vAT-0_B_U_2007978373</t>
  </si>
  <si>
    <t>Arachis_spp_rep_c1906p248vAT</t>
  </si>
  <si>
    <t>ACTTCGTCAGTAACGGACCAGTCAGGACCCAAGAAGGGCT</t>
  </si>
  <si>
    <t>GAGTCGAGGTCATATCGTCAGTCAGGACCCAAGAAGGGCA</t>
  </si>
  <si>
    <t>ACAGTAGAAATACAAATCAGTAACTTAGCAGGAGAGCTAGTTCCGTCGGTCTGCCTATAGTGAGTC</t>
  </si>
  <si>
    <t>AGCAGGAGAGCTAGTTCCGTCG</t>
  </si>
  <si>
    <t>TGAACCTAGGCATGTCATGATGTACTCCCAATAAGTTACTGATTTGTATTTCTACTGTG[A/T]GCCCTTCTTGGGTCCTGACTGCTGATAATTCCATCTTTTTACTTTTCTTGGATTTC</t>
  </si>
  <si>
    <t>Arachis_spp_rep_c1007p747vCT-0_B_U_2007978584</t>
  </si>
  <si>
    <t>Arachis_spp_rep_c1007p747vCT</t>
  </si>
  <si>
    <t>ACTTCGTCAGTAACGGACCTCCACCCGGCCAAAAGGTT</t>
  </si>
  <si>
    <t>GAGTCGAGGTCATATCGTCTCCACCCGGCCAAAAGGTC</t>
  </si>
  <si>
    <t>GTCTCATTGCTGCAAGGAGTGGTCCGGGCTTCACAATGACTGTCTGCCTATAGTGAGTC</t>
  </si>
  <si>
    <t>TGGTCCGGGCTTCACAATGACT</t>
  </si>
  <si>
    <t>GCAGTGGCGGCAGCTTGGCCCCTAAGACGACCGGTCCTCCTTGCAGCAATGAGACC[G/A]ACCTTTTGGCCGGGTGGAGCATCACGCCTAACAGTACTGGCATGACCAATGTGTTGATG</t>
  </si>
  <si>
    <t>Arachis_spp_rep_c3885p128vAT-0_T_U_2007978671</t>
  </si>
  <si>
    <t>Arachis_spp_rep_c3885p128vAT</t>
  </si>
  <si>
    <t>ACTTCGTCAGTAACGGACGCTAGCATTCAAAACAGCAAGGAATA</t>
  </si>
  <si>
    <t>GAGTCGAGGTCATATCGTGCTAGCATTCAAAACAGCAAGGAATT</t>
  </si>
  <si>
    <t>GACTTGGAATTTGTAAAGTTTGCATTGCTCCACTCCTCGACGAGAGTCTGCCTATAGTGAGTC</t>
  </si>
  <si>
    <t>ATTGCTCCACTCCTCGACGAGA</t>
  </si>
  <si>
    <t>AATGCAAAAACTACAATCAATTAAAGATGGAGCTAGCATTCAAAACAGCAAGGAAT[A/T]AGACTTGGAATTTGTAAAGTTTGCACAATGGGTCTTGTAGATAGCAATGCAACCTAATC</t>
  </si>
  <si>
    <t>Arachis_spp_rep_c3011p399vCT-0_B_U_2007978354</t>
  </si>
  <si>
    <t>Arachis_spp_rep_c3011p399vCT</t>
  </si>
  <si>
    <t>ACTTCGTCAGTAACGGACGAACCGCATGATTTGGTCTACGCT</t>
  </si>
  <si>
    <t>GAGTCGAGGTCATATCGTGAACCGCATGATTTGGTCTACGCC</t>
  </si>
  <si>
    <t>ACTAGTACTTTTAAATAAAGAAACAGAGTACGAGATTGGCCCTGTGTCAGTCTGCCTATAGTGAGTC</t>
  </si>
  <si>
    <t>GTACGAGATTGGCCCTGTGTCA</t>
  </si>
  <si>
    <t>CAGAGTCGATACTGATTCACACATATGGTCTGTTTCTTTATTTAAAAGTACTAGTT[G/A]GCGTAGACCAAATCATGCGGTTGCAATATTCATTGTTTTTCCATTGCTGCTGATGCTTG</t>
  </si>
  <si>
    <t>Arachis_spp_rep_c1906p140vCT-0_T_U_2007978371</t>
  </si>
  <si>
    <t>Arachis_spp_rep_c1906p140vCT</t>
  </si>
  <si>
    <t>TAATTGTAATTACAGAGCTTAATGAATCGGAGATGGGCCTGTCAAGCGTCTGCCTATAGTGAGTC</t>
  </si>
  <si>
    <t>ATCGGAGATGGGCCTGTCAAGC</t>
  </si>
  <si>
    <t>Arachis_spp_rep_c321p419vCT-0_B_U_2007978296</t>
  </si>
  <si>
    <t>Arachis_spp_rep_c321p419vCT</t>
  </si>
  <si>
    <t>ACTTCGTCAGTAACGGACGACCCGTGGCGAGTTAGCCAT</t>
  </si>
  <si>
    <t>GAGTCGAGGTCATATCGTGACCCGTGGCGAGTTAGCCAC</t>
  </si>
  <si>
    <t>CAAGAACCCCTACTTTGTGAACGTCCCTGGAACCAACGACCTGTGTCTGCCTATAGTGAGTC</t>
  </si>
  <si>
    <t>GTCCCTGGAACCAACGACCTGT</t>
  </si>
  <si>
    <t>CCTTGTCATAACCAGCAAGAAGAACGTTCACAAAGTAGGGGTTCTTGCGAAGAGCG[G/A]TGGCTAACTCGCCACGGGTGAAATTGGCAGCGGCGGCAGTGGTCAAAGGGATCCCATTA</t>
  </si>
  <si>
    <t>Arachis_spp_rep_c4657p365vGT-0_T_U_2007978825</t>
  </si>
  <si>
    <t>Arachis_spp_rep_c4657p365vGT</t>
  </si>
  <si>
    <t>ACTTCGTCAGTAACGGACTCATAGTCAGCAACAACCCTCTCAA</t>
  </si>
  <si>
    <t>GAGTCGAGGTCATATCGTTCATAGTCAGCAACAACCCTCTCAC</t>
  </si>
  <si>
    <t>CCTTCTCTCTTCCTCTGAAGAAACTGCCAGTGCTGCGATCTACGGTCTGCCTATAGTGAGTC</t>
  </si>
  <si>
    <t>ACTGCCAGTGCTGCGATCTACG</t>
  </si>
  <si>
    <t>TGAGGTACAAAGGGTACCACTCTTGAGTCCAATCATAGTCAGCAACAACCCTCTCA[C/A]CCCTTCTCTCTTCCTCTGAAGAAGGCCCCATAAGAACCTTGTGATCTTCTTCTTCTTCY</t>
  </si>
  <si>
    <t>Arachis_spp_rep_c99p156vAG-0_B_U_2007978127</t>
  </si>
  <si>
    <t>Arachis_spp_rep_c99p156vAG</t>
  </si>
  <si>
    <t>ACTTCGTCAGTAACGGACCAAGAAAATGTACTCTCAGTTTGTATGCCT</t>
  </si>
  <si>
    <t>GAGTCGAGGTCATATCGTCAAGAAAATGTACTCTCAGTTTGTATGCCC</t>
  </si>
  <si>
    <t>ATATTGTGTAATAGTAGCAAATCAAAACTAGGCGGCATCTCTGAGGGAGTCTGCCTATAGTGAGTC</t>
  </si>
  <si>
    <t>ACTAGGCGGCATCTCTGAGGGA</t>
  </si>
  <si>
    <t>TGAGATTCATTTAGTAAGTTGTATACTCTCTTTTTGATTTGCTACTATTACACAATATT[A/G]GGCATACAAACTGAGAGTACATTTTCTTGTTGACCATGTAAAAAAAATTACAAAAA</t>
  </si>
  <si>
    <t>Arachis_spp_rep_c1460p263vCT-0_B_U_2007978546</t>
  </si>
  <si>
    <t>Arachis_spp_rep_c1460p263vCT</t>
  </si>
  <si>
    <t>ACTTCGTCAGTAACGGACAGAGTGGCGCATTCAGTTTTGAT</t>
  </si>
  <si>
    <t>GAGTCGAGGTCATATCGTAGAGTGGCGCATTCAGTTTTGAC</t>
  </si>
  <si>
    <t>ATTCTGTTCCAAACTCACCACTAACGTGGATGTCTGCCCCTATCGTCTGCCTATAGTGAGTC</t>
  </si>
  <si>
    <t>AACGTGGATGTCTGCCCCTATC</t>
  </si>
  <si>
    <t>TTGGGCCTTTGTGGAGAGTTGCCGGAGCTGAAAAGTGGTGAGTTTGGAACAGAATC[G/A]TCAAAACTGAATGCGCCACTCTTTGGGAAAGGATCACCACCCTGTTCTGAACCTGTTTT</t>
  </si>
  <si>
    <t>Arachis_spp_c4241p575vAC-0_T_U_2007978822</t>
  </si>
  <si>
    <t>Arachis_spp_c4241p575vAC</t>
  </si>
  <si>
    <t>ACTTCGTCAGTAACGGACGGAATCGGTGTCCCTGGTAGTAAGAAA</t>
  </si>
  <si>
    <t>GAGTCGAGGTCATATCGTGGAATCGGTGTCCCTGGTAGTAAGAAC</t>
  </si>
  <si>
    <t>GTTAGAGATGCAGGTATCATCGTGGCGGATCTATGAAGCAGGACGTCTGCCTATAGTGAGTC</t>
  </si>
  <si>
    <t>TGGCGGATCTATGAAGCAGGAC</t>
  </si>
  <si>
    <t>CCTTGAATTTTGCTGAATCAAATGGATCGCATCCGAATCGGTGTCCCTGGTAGTAAGAA[A/C]GGTTAGAGATGCAGGTATCATCGACGTCCAAAATCCAAGCATCCATGGAATCAGGG</t>
  </si>
  <si>
    <t>Arachis_spp_rep_c2275p178vGT-0_T_U_2007978341</t>
  </si>
  <si>
    <t>Arachis_spp_rep_c2275p178vGT</t>
  </si>
  <si>
    <t>GCAAACAAGGGACAAATACTTATTACGTTTCCAGTGCCATCAGCGGTCTGCCTATAGTGAGTC</t>
  </si>
  <si>
    <t>TACGTTTCCAGTGCCATCAGCG</t>
  </si>
  <si>
    <t>Arachis_spp_rep_c103p319vCT-0_T_U_2007978199</t>
  </si>
  <si>
    <t>Arachis_spp_rep_c103p319vCT</t>
  </si>
  <si>
    <t>ACTTCGTCAGTAACGGACTGGAGTCTGGTGAAGTGGAGCTACA</t>
  </si>
  <si>
    <t>GAGTCGAGGTCATATCGTTGGAGTCTGGTGAAGTGGAGCTACG</t>
  </si>
  <si>
    <t>CTCAATTGGATTGACATTCCTCCAGGGCTGAATGGTTCTCGATGTCTGCCTATAGTGAGTC</t>
  </si>
  <si>
    <t>CCAGGGCTGAATGGTTCTCGAT</t>
  </si>
  <si>
    <t>GGTTCAGAACATGGTTCTTAGGCTAAGAAATGTGGAGTCTGGTGAAGTGGAGCTAC[G/A]ACTCAATTGGATTGACATTCCTGGTGCCAAGGCCTCTTTGAACACCTAAAATGTGTGGA</t>
  </si>
  <si>
    <t>Arachis_spp_rep_c89p951vAG-0_B_U_2007978475</t>
  </si>
  <si>
    <t>Arachis_spp_rep_c89p951vAG</t>
  </si>
  <si>
    <t>ACTTCGTCAGTAACGGACGGGTCCACAAGCACTTGCCTCAGT</t>
  </si>
  <si>
    <t>GAGTCGAGGTCATATCGTGGGTCCACAAGCACTTGCCTCAGC</t>
  </si>
  <si>
    <t>TCTGCATCAGCGGGTAAACGGTACAGCCTGCTCCGTTTGAAGTCTGCCTATAGTGAGTC</t>
  </si>
  <si>
    <t>GGTACAGCCTGCTCCGTTTGAA</t>
  </si>
  <si>
    <t>GAGCATGTTTTCACCTACATTGACGATCCTTGCAGCGCTGTTTACCCGCTGATGCAGAA[A/G]CTGAGGCAAGTGCTTGTGGACCACGCTTTGGCCAATGCAGAGAGTGAGAAGAACGC</t>
  </si>
  <si>
    <t>Arachis_spp_c3347p300vAG-0_B_U_2007978757</t>
  </si>
  <si>
    <t>Arachis_spp_c3347p300vAG</t>
  </si>
  <si>
    <t>ACTTCGTCAGTAACGGACGCGGGTCAGAAGCCTCCCTGTT</t>
  </si>
  <si>
    <t>GAGTCGAGGTCATATCGTGCGGGTCAGAAGCCTCCCTGTC</t>
  </si>
  <si>
    <t>CTGTTGCCTCCTTCTGCTGACCTCAAGGAAGCGGCGATTGTCTGCCTATAGTGAGTC</t>
  </si>
  <si>
    <t>TGACCTCAAGGAAGCGGCGATT</t>
  </si>
  <si>
    <t>GACGGAGATCTCTACGACATTGTTCTCGCCATTTGTGCCTCGCAGAAGGAGGCAACAGC[A/G]ACAGGGAGGCTTCTGACCCGGTTGGAGGTCGCAAGTTCTCCTCAGAAGAAGAAAAC</t>
  </si>
  <si>
    <t>Arachis_spp_rep_c194p140vCT-0_B_U_2007978648</t>
  </si>
  <si>
    <t>Arachis_spp_rep_c194p140vCT</t>
  </si>
  <si>
    <t>ACTTCGTCAGTAACGGACGCACATTTCTCACTCCCAATCCTT</t>
  </si>
  <si>
    <t>GAGTCGAGGTCATATCGTGCACATTTCTCACTCCCAATCCTC</t>
  </si>
  <si>
    <t>AGACAAGAACAAAAAGGGACATGTCACCTCCTGAGCGAAGTACAGTCTGCCTATAGTGAGTC</t>
  </si>
  <si>
    <t>GTCACCTCCTGAGCGAAGTACA</t>
  </si>
  <si>
    <t>TTTCTTAAAAAAAAAGGTTATTTATTCTTAGTCATGTCCCTTTTTGTTCTTGTCTC[G/A]AGGATTGGGAGTGAGAAATGTGCTTCTCAGCCATTGGTTAACAGAACTGAAGAGCTGTG</t>
  </si>
  <si>
    <t>Arachis_spp_rep_c2120p164vCG-0_T_U_2007978428</t>
  </si>
  <si>
    <t>Arachis_spp_rep_c2120p164vCG</t>
  </si>
  <si>
    <t>AATAAAATTTGAGCCACTTGTTACAGGCTCCCAGTTGTCAGCGACGTCTGCCTATAGTGAGTC</t>
  </si>
  <si>
    <t>CAGGCTCCCAGTTGTCAGCGAC</t>
  </si>
  <si>
    <t>CTGTGTGTGAAACTATAGTGTGAGCAATACAGCAGTTTATGCATGTATAGTTCATCAAA[C/G]CAATAAAATTTGAGCCACTTGTTATTGTGCACAAAAAAAGCAAACAATAAGAGTGT</t>
  </si>
  <si>
    <t>Arachis_spp_rep_c2456p250vAG-0_T_U_2007978692</t>
  </si>
  <si>
    <t>Arachis_spp_rep_c2456p250vAG</t>
  </si>
  <si>
    <t>ACTTCGTCAGTAACGGACAAGACACTGAGTGTTGCTGTGATCAA</t>
  </si>
  <si>
    <t>GAGTCGAGGTCATATCGTAAGACACTGAGTGTTGCTGTGATCAG</t>
  </si>
  <si>
    <t>GAGAGTGGCGATATTAATACCATCTAGCACATGGATGATCCGCTCGTCTGCCTATAGTGAGTC</t>
  </si>
  <si>
    <t>CTAGCACATGGATGATCCGCTC</t>
  </si>
  <si>
    <t>GGTGAAAGTGACTGTGATATATGATTCTCCATCAAAGACACTGAGTGTTGCTGTGATCA[A/G]TGAGAGTGGCGATATTAATACCATCACCGAAGTTGTTGATTTGAAGGCGAAGCTTC</t>
  </si>
  <si>
    <t>Arachis_spp_rep_c4378p109vCT-0_T_U_2007978609</t>
  </si>
  <si>
    <t>Arachis_spp_rep_c4378p109vCT</t>
  </si>
  <si>
    <t>ACTTCGTCAGTAACGGACGTGGTATTTATAGCTATGGTCCTGTATGTA</t>
  </si>
  <si>
    <t>GAGTCGAGGTCATATCGTGTGGTATTTATAGCTATGGTCCTGTATGTG</t>
  </si>
  <si>
    <t>TAAGTTGGTTAAGGTACTGTTAAAAATCTGCCTGGGGACCGTTACGAGTCTGCCTATAGTGAGTC</t>
  </si>
  <si>
    <t>ATCTGCCTGGGGACCGTTACGA</t>
  </si>
  <si>
    <t>TCAATGTAGGATATATATGTTATCTGGCTGGTATTTATAGCTATGGTCCTGTATGT[G/A]TTAATTATTTTCTATATATAAGTTGGTTAAGGTACTGTTAAAATAATGGAGTGATGATA</t>
  </si>
  <si>
    <t>Arachis_spp_c3529p437vCT-0_B_U_2007978812</t>
  </si>
  <si>
    <t>Arachis_spp_c3529p437vCT</t>
  </si>
  <si>
    <t>ACTTCGTCAGTAACGGACTGTGCTTGATGGAGTGGTGATCT</t>
  </si>
  <si>
    <t>GAGTCGAGGTCATATCGTTGTGCTTGATGGAGTGGTGATCC</t>
  </si>
  <si>
    <t>AGAGATTGGCTTTCTTGGCGGTCCGTTAAAGCAGCCATACCGTCTGCCTATAGTGAGTC</t>
  </si>
  <si>
    <t>GGTCCGTTAAAGCAGCCATACC</t>
  </si>
  <si>
    <t>CAATTCAGATTCGAACAAAAAATGGCCTCTAAATCTGCCAAGAAAGCCAATCTCTT[G/A]GATCACCACTCCATCAAGCACATCCTTGACGAGTCCGTTTCCGAGGTTGTGACGAGTCG</t>
  </si>
  <si>
    <t>Arachis_spp_c7133p331vAG-0_B_U_2007978871</t>
  </si>
  <si>
    <t>Arachis_spp_c7133p331vAG</t>
  </si>
  <si>
    <t>ACTTCGTCAGTAACGGACGCCCAATTTCTCAGCAAGATCAACATAT</t>
  </si>
  <si>
    <t>GAGTCGAGGTCATATCGTGCCCAATTTCTCAGCAAGATCAACATAC</t>
  </si>
  <si>
    <t>GTTGTAATTCTGTCAACACCTCTGACCGAACTCCTCCATTTGGCTGTCTGCCTATAGTGAGTC</t>
  </si>
  <si>
    <t>GACCGAACTCCTCCATTTGGCT</t>
  </si>
  <si>
    <t>GCTTCTACTGCAGTCAATGCACCAATGGTTCCCTCAGAGGTGTTGACAGAATTACAACC[A/G]TATGTTGATCTTGCTGAGAAATTGGGGAGGCTGGCTGTCCAGTTAGTAGCAGGAGG</t>
  </si>
  <si>
    <t>Arachis_spp_rep_c764p62vAC-0_T_U_2007978256</t>
  </si>
  <si>
    <t>Arachis_spp_rep_c764p62vAC</t>
  </si>
  <si>
    <t>ACTTCGTCAGTAACGGACGCACACTATAAGCCTCCCCGTGCA</t>
  </si>
  <si>
    <t>GAGTCGAGGTCATATCGTGCACACTATAAGCCTCCCCGTGCC</t>
  </si>
  <si>
    <t>ATCATTGTCGGATTTGCAAAAATCGTCTATGCCGAGGTACGTCGTCTGCCTATAGTGAGTC</t>
  </si>
  <si>
    <t>AATCGTCTATGCCGAGGTACGTC</t>
  </si>
  <si>
    <t>ACGCAGAGTGGAGATCTGCGATATTGCCAAAAATGTTCACACTATAAGCCTCCCCGTGC[A/C]CATCATTGTCGGATTTGCAAAAGATGTGTGCTTCGAATGGATCACCATTGCATTTG</t>
  </si>
  <si>
    <t>Arachis_spp_rep_c3473p75vCT-0_T_U_2007978569</t>
  </si>
  <si>
    <t>Arachis_spp_rep_c3473p75vCT</t>
  </si>
  <si>
    <t>TAATTGTAATTACAGAGCTTAATGACATATAACGCGGGTGTCCATACGGTCTGCCTATAGTGAGTC</t>
  </si>
  <si>
    <t>CATATAACGCGGGTGTCCATACG</t>
  </si>
  <si>
    <t>TAGGTCCATTACCAACACTAACAACAAAAGTAGGTCACAATAAGAGATGTGCTCAT[G/A]ATAATTGTAATTACAGAGCTTAATGATGGAAGTATACTAATTTAAGTTTCATGGCTGAG</t>
  </si>
  <si>
    <t>Arachis_spp_rep_c2515p206vCT-0_B_U_2007978596</t>
  </si>
  <si>
    <t>Arachis_spp_rep_c2515p206vCT</t>
  </si>
  <si>
    <t>ACTTCGTCAGTAACGGACGGCTTTTTGCTGGGATTGAATTGGT</t>
  </si>
  <si>
    <t>GAGTCGAGGTCATATCGTGGCTTTTTGCTGGGATTGAATTGGC</t>
  </si>
  <si>
    <t>ATGGCTTCTAGAGATATGAACAGTAGTCTAAGTTCCGGTTCGACGTGGTCTGCCTATAGTGAGTC</t>
  </si>
  <si>
    <t>AGTCTAAGTTCCGGTTCGACGTG</t>
  </si>
  <si>
    <t>CACAAACAAACATAACAAAAGACTCTTCTTTACTGTTCATATCTCTAGAAGCCATA[G/A]CCAATTCAATCCCAGCAAAAAGCAACAAAACCCCAAGAATCCCAATCGGAAACTGTCCC</t>
  </si>
  <si>
    <t>Arachis_spp_rep_c1967p106vCG-0_T_U_2007978233</t>
  </si>
  <si>
    <t>Arachis_spp_rep_c1967p106vCG</t>
  </si>
  <si>
    <t>ACTTCGTCAGTAACGGACGAGATAGGTGACAATCAACATTTGCATC</t>
  </si>
  <si>
    <t>GAGTCGAGGTCATATCGTGAGATAGGTGACAATCAACATTTGCATG</t>
  </si>
  <si>
    <t>CATTACAACATTGTATTTCTAAGAAACTAGTAATTCGACAGTGGCGGTGGTCTGCCTATAGTGAGTC</t>
  </si>
  <si>
    <t>CTAGTAATTCGACAGTGGCGGTG</t>
  </si>
  <si>
    <t>CGTTGTTGCATGGGACAATTATGCATGGATAGATAGGTGACAATCAACATTTGCAT[C/G]ACATTACAACATTGTATTTCTAAGAAATTTTTTAATTCAAAATCCACCACCATGGCCGT</t>
  </si>
  <si>
    <t>Arachis_spp_c4339p189vCT-0_T_U_2007978717</t>
  </si>
  <si>
    <t>Arachis_spp_c4339p189vCT</t>
  </si>
  <si>
    <t>ACTTCGTCAGTAACGGACGAATAAGCATCACTTGCAGAAGAAATAA</t>
  </si>
  <si>
    <t>GAGTCGAGGTCATATCGTGAATAAGCATCACTTGCAGAAGAAATAG</t>
  </si>
  <si>
    <t>GGACCTATATATGAAAAAACCTTTCGTCCTATGTTCCGCACTAGATGGTCTGCCTATAGTGAGTC</t>
  </si>
  <si>
    <t>CGTCCTATGTTCCGCACTAGATG</t>
  </si>
  <si>
    <t>TTCTGGGATTTGTTCTTCATTTTTGGTTGTAATAAGCATCACTTGCAGAAGAAATA[G/A]TGGACCTATATATGAAAAAACCTTTACAGTTTGGACAATGCAGTTAGTTATATTGGCTT</t>
  </si>
  <si>
    <t>Arachis_spp_rep_c706p720vAG-0_B_U_2007978683</t>
  </si>
  <si>
    <t>Arachis_spp_rep_c706p720vAG</t>
  </si>
  <si>
    <t>ACTTCGTCAGTAACGGACGAAACCAAGAACCGAGCCCAAT</t>
  </si>
  <si>
    <t>GAGTCGAGGTCATATCGTGAAACCAAGAACCGAGCCCAAC</t>
  </si>
  <si>
    <t>GTATGCCAACTCCATAGTAGCATAACATTCCGACGGCCACATCAGGTCTGCCTATAGTGAGTC</t>
  </si>
  <si>
    <t>TAACATTCCGACGGCCACATCAG</t>
  </si>
  <si>
    <t>GGATGGCAAACTTTCGTTGCATATGTAAACGTTGGTTGCTACTATGGAGTTGGCATACC[A/G]TTGGGCTCGGTTCTTGGTTTCTATTTTAAGCTCAGTGCCAAGGGAATATGGATTGG</t>
  </si>
  <si>
    <t>Arachis_spp_rep_c11416p75vCT-0_T_U_2007978883</t>
  </si>
  <si>
    <t>Arachis_spp_rep_c11416p75vCT</t>
  </si>
  <si>
    <t>TAATTGTAATTACAGAGCTTAATGAAATTGTGCGGTACACCCTACTCGGTCTGCCTATAGTGAGTC</t>
  </si>
  <si>
    <t>AATTGTGCGGTACACCCTACTCG</t>
  </si>
  <si>
    <t>Arachis_spp_rep_c100p629vAG-0_T_U_2007978144</t>
  </si>
  <si>
    <t>Arachis_spp_rep_c100p629vAG</t>
  </si>
  <si>
    <t>ACTTCGTCAGTAACGGACGGCGATGACTTTGTTTGCGGAGA</t>
  </si>
  <si>
    <t>GAGTCGAGGTCATATCGTGGCGATGACTTTGTTTGCGGAGG</t>
  </si>
  <si>
    <t>GTTTAGGGCATTGGCAGGTGAAGGGTATCGCCTTGTATGTCGGTCTGCCTATAGTGAGTC</t>
  </si>
  <si>
    <t>GAAGGGTATCGCCTTGTATGTCG</t>
  </si>
  <si>
    <t>CATTTGAACTTCTGTCGAAAAAGGTGTCGAATTCGACTGCGATGACTTTGTTTGCGGAG[A/G]CGTTTAGGGCATTGGCAGGTTCAAAGAGCCCTAAAAGCCCTCCGTTTGAACCGGGC</t>
  </si>
  <si>
    <t>Arachis_spp_rep_c1283p399vAC-0_B_U_2007978615</t>
  </si>
  <si>
    <t>Arachis_spp_rep_c1283p399vAC</t>
  </si>
  <si>
    <t>ACTTCGTCAGTAACGGACCCTCAAGTGATTCATCCCAGACTTCTT</t>
  </si>
  <si>
    <t>GAGTCGAGGTCATATCGTCCTCAAGTGATTCATCCCAGACTTCTG</t>
  </si>
  <si>
    <t>ACTTCCATTAGAGGCATCTTCGTGCAGGACCGAACCTAGTATTCGTCTGCCTATAGTGAGTC</t>
  </si>
  <si>
    <t>GTGCAGGACCGAACCTAGTATTC</t>
  </si>
  <si>
    <t>TAGAGAATATATTAGGCTTTCAATGGAAGAAGACGTTGAAGATGCCTCTAATGGAAGTG[A/C]AGAAGTCTGGGATGAATCACTTGAGGCTCCCTTCTAGGATTTTATGTGGGACGAAA</t>
  </si>
  <si>
    <t>Arachis_spp_rep_c296p222vCT-0_T_U_2007978215</t>
  </si>
  <si>
    <t>Arachis_spp_rep_c296p222vCT</t>
  </si>
  <si>
    <t>ACTTCGTCAGTAACGGACCGTATATTTTCATCAGTGTAACCTCTCTA</t>
  </si>
  <si>
    <t>GAGTCGAGGTCATATCGTCGTATATTTTCATCAGTGTAACCTCTCTG</t>
  </si>
  <si>
    <t>TCTGTTATTCATATTTATGTGATCAAGATAGACAACCACGTCGCATCTGGTCTGCCTATAGTGAGTC</t>
  </si>
  <si>
    <t>GATAGACAACCACGTCGCATCTG</t>
  </si>
  <si>
    <t>TTGGAGGGCCTCACGGGCAACTATTATACGTATATTTTCATCAGTGTAACCTCTCT[G/A]ATCTGTTATTCATATTTATGTGATCAAGTCCTATAATTAGATGTAGCAAGACAGGATCA</t>
  </si>
  <si>
    <t>Arachis_spp_c9667p257vCT-0_B_U_2007978880</t>
  </si>
  <si>
    <t>Arachis_spp_c9667p257vCT</t>
  </si>
  <si>
    <t>ACTTCGTCAGTAACGGACCCTTAAACTTGGACGCTCCATGATAT</t>
  </si>
  <si>
    <t>GAGTCGAGGTCATATCGTCCTTAAACTTGGACGCTCCATGATAC</t>
  </si>
  <si>
    <t>ATATGGAAGAATAATGGTCTCTATTTTCGCACGAGGTGATATGCGTGGTCTGCCTATAGTGAGTC</t>
  </si>
  <si>
    <t>TTTCGCACGAGGTGATATGCGTG</t>
  </si>
  <si>
    <t>TCTTACATGCATGAAAGCTGGTATTTGTGATATAGAGACCATTATTCTTCCATATC[G/A]TATCATGGAGCGTCCAAGTTTAAGGTAGTGAGGTGAAGTGTACAATAAGGTTGAGGTGA</t>
  </si>
  <si>
    <t>Arachis_spp_c5218p502vCT-0_T_U_2007978727</t>
  </si>
  <si>
    <t>Arachis_spp_c5218p502vCT</t>
  </si>
  <si>
    <t>ACTTCGTCAGTAACGGACCAGCAAGAAAATGTATAGCATGCAATAGA</t>
  </si>
  <si>
    <t>GAGTCGAGGTCATATCGTCAGCAAGAAAATGTATAGCATGCAATAGG</t>
  </si>
  <si>
    <t>TTCGACCATAAGAAAATAAAACAAATACCGGAGTTCTTGCCGAGACGTCTGCCTATAGTGAGTC</t>
  </si>
  <si>
    <t>AATACCGGAGTTCTTGCCGAGAC</t>
  </si>
  <si>
    <t>AAGTATTCTGTGACAGCAATTTAATAGGCAGCAAGAAAATGTATAGCATGCAATAG[G/A]TTTCGACCATAAGAAAATAAAACAGAAAGGAACAAAATCTACCAACAAGAAAAATGAAA</t>
  </si>
  <si>
    <t>Arachis_spp_rep_c7283p153vAG-0_T_U_2007978786</t>
  </si>
  <si>
    <t>Arachis_spp_rep_c7283p153vAG</t>
  </si>
  <si>
    <t>ACTTCGTCAGTAACGGACGGGCCTTCACATTGTCAATTGTGTCA</t>
  </si>
  <si>
    <t>GAGTCGAGGTCATATCGTGGGCCTTCACATTGTCAATTGTGTCG</t>
  </si>
  <si>
    <t>AACTCTCCACCTCAAGAGTGATATCAGTCGTGCGATGTTCCAAGCGTCTGCCTATAGTGAGTC</t>
  </si>
  <si>
    <t>ATCAGTCGTGCGATGTTCCAAGC</t>
  </si>
  <si>
    <t>TGGTCCGGTGGAATGCCCTCCTTATCTTGAATCTTGGCCTTCACATTGTCAATTGTGTC[A/G]GAACTCTCCACCTCAAGAGTGATGGTCTTTCCGGTGAGGGTCTTAACAAAAAATCT</t>
  </si>
  <si>
    <t>Arachis_spp_rep_c5154p254vAG-0_B_U_2007978725</t>
  </si>
  <si>
    <t>Arachis_spp_rep_c5154p254vAG</t>
  </si>
  <si>
    <t>ACTTCGTCAGTAACGGACGGCCGAGTCAGTGGCGGTT</t>
  </si>
  <si>
    <t>GAGTCGAGGTCATATCGTGGCCGAGTCAGTGGCGGTC</t>
  </si>
  <si>
    <t>CTCCATGCATTGGTGATGACTAGCTTCTGACGGTCCATTGCAGGTCTGCCTATAGTGAGTC</t>
  </si>
  <si>
    <t>TAGCTTCTGACGGTCCATTGCAG</t>
  </si>
  <si>
    <t>ATGACACCACAAGGGAAYAAGCCCTCGTGCCACGACGTCATCACCAATGCATGGAGGCC[A/G]ACCGCCACTGACTCGGCGGCAGGTCGAGCCCCAGGCTACGGTGTCATCACCAACAT</t>
  </si>
  <si>
    <t>Arachis_spp_rep_c543p333vAC-0_T_U_2007978148</t>
  </si>
  <si>
    <t>Arachis_spp_rep_c543p333vAC</t>
  </si>
  <si>
    <t>ACTTCGTCAGTAACGGACGAGTGTGTTTTGAATGTGTGAAATGGA</t>
  </si>
  <si>
    <t>GAGTCGAGGTCATATCGTGAGTGTGTTTTGAATGTGTGAAATGGC</t>
  </si>
  <si>
    <t>AGTAGAATGAGAATGTGAAATGCTGCAAACTCGCGGAAGAGGTTACGTCTGCCTATAGTGAGTC</t>
  </si>
  <si>
    <t>TGCAAACTCGCGGAAGAGGTTAC</t>
  </si>
  <si>
    <t>TGTCTATATTGGTTACTAAAATTGCCTATCTAATAGTGTGTTTTGAATGTGTGAAATGG[A/C]TCCATCTATATATATGCTTYGAGTAGAATGAGAATGTGAAATGCCAGAGCTTCAGA</t>
  </si>
  <si>
    <t>Arachis_spp_rep_c2487p352vCT-0_T_U_2007978595</t>
  </si>
  <si>
    <t>Arachis_spp_rep_c2487p352vCT</t>
  </si>
  <si>
    <t>ACTTCGTCAGTAACGGACGGCCCACAAGTTGATTAGTGAAAGAGAAA</t>
  </si>
  <si>
    <t>GAGTCGAGGTCATATCGTGGCCCACAAGTTGATTAGTGAAAGAGAAG</t>
  </si>
  <si>
    <t>TATACATGGAACCGTACAGACAGGATTCGCGTGACCTATTGATGCGGTCTGCCTATAGTGAGTC</t>
  </si>
  <si>
    <t>GATTCGCGTGACCTATTGATGCG</t>
  </si>
  <si>
    <t>AAAGTTGTTATTGAAATAATCAACTGTCCGCCCACAAGTTGATTAGTGAAAGAGAA[G/A]GTATACATGGAACCGTACAGACAGAGTCGATACTGATTCACACATATGGTCTGTCTCTT</t>
  </si>
  <si>
    <t>Arachis_spp_rep_c1101p187vCT-0_T_U_2007978389</t>
  </si>
  <si>
    <t>Arachis_spp_rep_c1101p187vCT</t>
  </si>
  <si>
    <t>ACTTCGTCAGTAACGGACCGCTGTACCATGCTTCCGCA</t>
  </si>
  <si>
    <t>GAGTCGAGGTCATATCGTCGCTGTACCATGCTTCCGCG</t>
  </si>
  <si>
    <t>GTTCATCCCTTCATCTGCAGGAGTTCCGGTCCTATACTTGACGGTCTGCCTATAGTGAGTC</t>
  </si>
  <si>
    <t>GAGTTCCGGTCCTATACTTGACG</t>
  </si>
  <si>
    <t>GCTCTCGTACTCGTAGCAAAATTGGTTCCGGGATTGGCGCTGTACCATGCTTCCGC[G/A]CGTTCATCCCTTCATCTGCAGGTGCCTGAGCAAAGCTAGCCTTGAGCAGATTCCTCCAC</t>
  </si>
  <si>
    <t>Arachis_spp_rep_c2842p119vCT-0_B_U_2007978430</t>
  </si>
  <si>
    <t>Arachis_spp_rep_c2842p119vCT</t>
  </si>
  <si>
    <t>AAGCTATATATGCAAAGCTTATAAAATGCTGGGCTACCGTAACGATACGTCTGCCTATAGTGAGTC</t>
  </si>
  <si>
    <t>ATGCTGGGCTACCGTAACGATAC</t>
  </si>
  <si>
    <t>Arachis_spp_rep_c2450p311vCT-0_B_U_2007978376</t>
  </si>
  <si>
    <t>Arachis_spp_rep_c2450p311vCT</t>
  </si>
  <si>
    <t>ACTTCGTCAGTAACGGACACGCTCATCATGGCTTGGAATCT</t>
  </si>
  <si>
    <t>GAGTCGAGGTCATATCGTACGCTCATCATGGCTTGGAATCC</t>
  </si>
  <si>
    <t>GGCTCCTTAGCTTGGAATTTAGCTCAGGTAAACCCGATAAGTCGGTCTGCCTATAGTGAGTC</t>
  </si>
  <si>
    <t>GCTCAGGTAAACCCGATAAGTCG</t>
  </si>
  <si>
    <t>TGTTTGAGGACTACATGAAGCTCTATGCTGCACTTAAATTCCAAGCTAAGGAGCCA[G/A]GATTCCAAGCCATGATGAGCGTTGTAGAAGCTTAATTAATTGCAGCTGTGTCCTAAACT</t>
  </si>
  <si>
    <t>Arachis_spp_rep_c818p509vAT-0_B_U_2007978208</t>
  </si>
  <si>
    <t>Arachis_spp_rep_c818p509vAT</t>
  </si>
  <si>
    <t>ACTTCGTCAGTAACGGACGAGGAAATCCATGGAAATTAATGAGAT</t>
  </si>
  <si>
    <t>GAGTCGAGGTCATATCGTGAGGAAATCCATGGAAATTAATGAGAA</t>
  </si>
  <si>
    <t>ATTTATTTTACACAGAGAGAAGTCAGGACCCTCATTGCGTTTGTAGAGGTCTGCCTATAGTGAGTC</t>
  </si>
  <si>
    <t>GGACCCTCATTGCGTTTGTAGAG</t>
  </si>
  <si>
    <t>CTGATACAGTGATACATATATGACTTCTCTCTGTGTAAAATAAATAATAATAAATA[A/T]TCTCATTAATTTCCATGGATTTCCTCCATTATCAGAAGCGAAAGCTATTCTTTCATGAA</t>
  </si>
  <si>
    <t>Arachis_spp_rep_c1295p286vCT-0_T_U_2007978369</t>
  </si>
  <si>
    <t>Arachis_spp_rep_c1295p286vCT</t>
  </si>
  <si>
    <t>ACTTCGTCAGTAACGGACGGCAACAATGCAGGTGGTGGA</t>
  </si>
  <si>
    <t>GAGTCGAGGTCATATCGTGGCAACAATGCAGGTGGTGGG</t>
  </si>
  <si>
    <t>GCAAAAAAGCTTTAGTAGGATTGAAAGGGGTACTTATGGTCGCACGGTCTGCCTATAGTGAGTC</t>
  </si>
  <si>
    <t>AAAGGGGTACTTATGGTCGCACG</t>
  </si>
  <si>
    <t>GAGAAAGCGGCAAAGAAAGCAGGTCAGGCTGCTGGAGGCAACAATGCAGGTGGTGG[G/A]GGCAAAAAAGCTTTAGTAGGATTGTGGAGTTGAGGGTAGATATGAAAATTTGAAACTTG</t>
  </si>
  <si>
    <t>Arachis_spp_rep_c571p85vAC-0_T_U_2007978228</t>
  </si>
  <si>
    <t>Arachis_spp_rep_c571p85vAC</t>
  </si>
  <si>
    <t>ACTTCGTCAGTAACGGACGTGCAGCAGCAACAAGGCTCTATA</t>
  </si>
  <si>
    <t>GAGTCGAGGTCATATCGTGTGCAGCAGCAACAAGGCTCTATC</t>
  </si>
  <si>
    <t>ATTGTTAAGAAGGCCTGCATTCGGGCAACTTAGTACGTTCTCTGGTCTGCCTATAGTGAGTC</t>
  </si>
  <si>
    <t>CGGGCAACTTAGTACGTTCTCTG</t>
  </si>
  <si>
    <t>GCMGAGTGGGACTGGTGGAAACTTCAACCATGGTAGCTGCAGCAGCAACAAGGCTCTAT[A/C]CATTGTTAAGAAGGCCTGCATTGGATTAAGCAGCTGTAAAATTAATGTATCAATTG</t>
  </si>
  <si>
    <t>Arachis_spp_rep_c1560p593vAG-0_B_U_2007978555</t>
  </si>
  <si>
    <t>Arachis_spp_rep_c1560p593vAG</t>
  </si>
  <si>
    <t>ACTTCGTCAGTAACGGACGCCATAATTCACCATGATGATCGAAGT</t>
  </si>
  <si>
    <t>GAGTCGAGGTCATATCGTGCCATAATTCACCATGATGATCGAAGC</t>
  </si>
  <si>
    <t>GAACAGCCATTACACTACAAACATTACACGGGGCTAGTCAATCCTGGTCTGCCTATAGTGAGTC</t>
  </si>
  <si>
    <t>TTACACGGGGCTAGTCAATCCTG</t>
  </si>
  <si>
    <t>CTAGATTTTTGCTCGTCTTTTTGTGTTTAGATACGTGTTTGTAGTGTAATGGCTGTTCA[A/G]CTTCGATCATCATGGTGAATTATGGATTGTCCGATGTGACAAGTAATGCAACTGAT</t>
  </si>
  <si>
    <t>Arachis_spp_rep_c3963p297vAC-0_T_U_2007978466</t>
  </si>
  <si>
    <t>Arachis_spp_rep_c3963p297vAC</t>
  </si>
  <si>
    <t>ACTTCGTCAGTAACGGACTGATACAATGCCTTAGAAAATATCTGAGA</t>
  </si>
  <si>
    <t>GAGTCGAGGTCATATCGTTGATACAATGCCTTAGAAAATATCTGAGC</t>
  </si>
  <si>
    <t>TTCAAACGTTTGTTTCTTATACATCATCGGAGTTAAGAACGGGGTACGTCTGCCTATAGTGAGTC</t>
  </si>
  <si>
    <t>CATCGGAGTTAAGAACGGGGTAC</t>
  </si>
  <si>
    <t>GGATTTAATAACTTAATTATGGTCACATGCATGATACAATGCCTTAGAAAATATCTGAG[A/C]GTTCAAACGTTTGTTTCTTATACATAATACGTGTTACTGTGTATATTAATGAAATT</t>
  </si>
  <si>
    <t>Arachis_spp_rep_c1269p150vAT-0_B_U_2007978747</t>
  </si>
  <si>
    <t>Arachis_spp_rep_c1269p150vAT</t>
  </si>
  <si>
    <t>ACTTCGTCAGTAACGGACCAAGGTTCAAAATAGGGAAAGGGAGT</t>
  </si>
  <si>
    <t>GAGTCGAGGTCATATCGTCAAGGTTCAAAATAGGGAAAGGGAGA</t>
  </si>
  <si>
    <t>GTTATTCGTGGCTAATCAAGAGCTGACATATTGCGCTTGGATGCGGTCTGCCTATAGTGAGTC</t>
  </si>
  <si>
    <t>CTGACATATTGCGCTTGGATGCG</t>
  </si>
  <si>
    <t>TTTCCAATAAGCTTTGTCTGCCTCTTTGTGAAACTTCTCTTGATTAGCCACGAATAACT[A/T]CTCCCTTTCCCTATTTTGAACCTTGTTAGTCTCAACATTAAGCTTCCTTTTCTCAT</t>
  </si>
  <si>
    <t>Arachis_spp_c4413p192vAG-0_T_U_2007978768</t>
  </si>
  <si>
    <t>Arachis_spp_c4413p192vAG</t>
  </si>
  <si>
    <t>ACTTCGTCAGTAACGGACGAGCACGGAATGGTCGGTGGA</t>
  </si>
  <si>
    <t>GAGTCGAGGTCATATCGTGAGCACGGAATGGTCGGTGGG</t>
  </si>
  <si>
    <t>GTCACAATAGGCAAGAGGAACATATGGTCGTGAACCCTTAGCCCGTCTGCCTATAGTGAGTC</t>
  </si>
  <si>
    <t>ATATGGTCGTGAACCCTTAGCCC</t>
  </si>
  <si>
    <t>CCAAGAAGACAGAAGTGGCGCCGAATCGACGAGGAACGGCAGCACGGAATGGTCGGTGG[A/G]CGTCACAATAGGCAAGAGGAACAGAATTAGCGTGTTGGCTCAAGGAAGAAGGGAGG</t>
  </si>
  <si>
    <t>Arachis_spp_rep_c1562p372vAG-0_B_U_2007978231</t>
  </si>
  <si>
    <t>Arachis_spp_rep_c1562p372vAG</t>
  </si>
  <si>
    <t>ACTTCGTCAGTAACGGACTGATTATTAAATTGACCATGGACAATT</t>
  </si>
  <si>
    <t>GAGTCGAGGTCATATCGTTGATTATTAAATTGACCATGGACAATC</t>
  </si>
  <si>
    <t>TGCATATATAATATGTAATTGATTTTTTCTACCTACAGTTCGATAGCCCGGTCTGCCTATAGTGAGTC</t>
  </si>
  <si>
    <t>TCTACCTACAGTTCGATAGCCCG</t>
  </si>
  <si>
    <t>TATCAATGTAATATTTCTTCTTCTTGTCTGTAAAAATCAATTACATATTATATATGCAT[A/G]ATTGTCCATGGTCAATTTAATAATCATTCTGTTGCTACTCCTGTAAATATTGAACA</t>
  </si>
  <si>
    <t>Arachis_spp_rep_c1056p774vAT-0_T_U_2007978420</t>
  </si>
  <si>
    <t>Arachis_spp_rep_c1056p774vAT</t>
  </si>
  <si>
    <t>ACTTCGTCAGTAACGGACGTGTTGCAAACCTTGTGTATCAAATCAA</t>
  </si>
  <si>
    <t>GAGTCGAGGTCATATCGTGTGTTGCAAACCTTGTGTATCAAATCAT</t>
  </si>
  <si>
    <t>CTTGGAGAGTACTTTGTTGATGTCGTATGTGGCGCAAGTGCATTACGTCTGCCTATAGTGAGTC</t>
  </si>
  <si>
    <t>CGTATGTGGCGCAAGTGCATTAC</t>
  </si>
  <si>
    <t>GTTATCTATGGTTGCTATATTAAGATTTATATTTGTTGCAAACCTTGTGTATCAAATCA[A/T]GCTTGGAGAGTACTTTGTTGATGTTCATATATTTGATGGATTGGTCCATTAGATAT</t>
  </si>
  <si>
    <t>Arachis_spp_rep_c45p240vAG-0_T_U_2007978646</t>
  </si>
  <si>
    <t>Arachis_spp_rep_c45p240vAG</t>
  </si>
  <si>
    <t>ACTTCGTCAGTAACGGACTTCAGTCTACCGCCCCCTCTTAA</t>
  </si>
  <si>
    <t>GAGTCGAGGTCATATCGTTTCAGTCTACCGCCCCCTCTTAG</t>
  </si>
  <si>
    <t>GGGCTTAGTACAAGATCTCAAATTGAGCATTGTCAACGCCGTTTCCGTCTGCCTATAGTGAGTC</t>
  </si>
  <si>
    <t>TGAGCATTGTCAACGCCGTTTCC</t>
  </si>
  <si>
    <t>AGATTCTGCTTTTCACTTTGTGAAGATTCTGTTGGTGTTCAGTCTACCGCCCCCTCTTA[A/G]GGGGCTTAGTACAAGATCTCAAATCAGGTTCCCCCTCTTTCGTCAATTAGTTGATC</t>
  </si>
  <si>
    <t>Arachis_spp_c5758p60vCT-0_T_U_2007978847</t>
  </si>
  <si>
    <t>Arachis_spp_c5758p60vCT</t>
  </si>
  <si>
    <t>ACTTCGTCAGTAACGGACCAAGCTCCCTAATCGAGAAACACAA</t>
  </si>
  <si>
    <t>GAGTCGAGGTCATATCGTCAAGCTCCCTAATCGAGAAACACAG</t>
  </si>
  <si>
    <t>TAATGCAAACAAGGGACAAATACAAGACGGCGATCATTTACTCGCGTCTGCCTATAGTGAGTC</t>
  </si>
  <si>
    <t>CAAGACGGCGATCATTTACTCGC</t>
  </si>
  <si>
    <t>GAGGGTGAAGACTTGAAACTAGGTCCAATAAACAAGCTCCCTAATCGAGAAACACA[G/A]ATAATGCAAACAAGGGACAAATACTTATTGTAGAGATGATGCTGGTACCCTTGCTTCAA</t>
  </si>
  <si>
    <t>Arachis_spp_rep_c86p633vCT-0_B_U_2007978168</t>
  </si>
  <si>
    <t>Arachis_spp_rep_c86p633vCT</t>
  </si>
  <si>
    <t>ACTTCGTCAGTAACGGACGGTGGAGCGGCTGAAATTACGT</t>
  </si>
  <si>
    <t>GAGTCGAGGTCATATCGTGGTGGAGCGGCTGAAATTACGC</t>
  </si>
  <si>
    <t>TAAGGAACTTTGCTACATGTTCATCTGCAATCCACGATGGACATCCGTCTGCCTATAGTGAGTC</t>
  </si>
  <si>
    <t>TCTGCAATCCACGATGGACATCC</t>
  </si>
  <si>
    <t>TTTGCTTTGATCCCCATCATATGTTGGGCATTTGAACATGTAGCAAAGTTCCTTAG[G/A]CGTAATTTCAGCCGCTCCACCTTGTACAGGAAGTACTTGGAAGAGCCCTGTGTTTGGGT</t>
  </si>
  <si>
    <t>Arachis_spp_rep_c3158p175vCG-0_T_U_2007978566</t>
  </si>
  <si>
    <t>Arachis_spp_rep_c3158p175vCG</t>
  </si>
  <si>
    <t>ACTTCGTCAGTAACGGACGCAGTTTACGCATGTATAGTTCATCAAAC</t>
  </si>
  <si>
    <t>GAGTCGAGGTCATATCGTGCAGTTTACGCATGTATAGTTCATCAAAG</t>
  </si>
  <si>
    <t>AATAAAATTTGAGCCACTTATTATTCGGTTTCGAGATTAGAATCGCGGGTCTGCCTATAGTGAGTC</t>
  </si>
  <si>
    <t>CGGTTTCGAGATTAGAATCGCGG</t>
  </si>
  <si>
    <t>CTGTGTGTGAAACTATAGTGTGAGCAATACAGCAGTTTACGCATGTATAGTTCATCAAA[C/G]CAATAAAATTTGAGCCACTTATTATTGTGCAATAAAAAAATACTTTATTATTTACT</t>
  </si>
  <si>
    <t>Arachis_spp_rep_c6852p166vAT-0_T_U_2007978868</t>
  </si>
  <si>
    <t>Arachis_spp_rep_c6852p166vAT</t>
  </si>
  <si>
    <t>GCTTTTTGGTTTTACCATGATTTCTGCTACGAGGTCAATGGTTCGGTCTGCCTATAGTGAGTC</t>
  </si>
  <si>
    <t>TCTGCTACGAGGTCAATGGTTCG</t>
  </si>
  <si>
    <t>Arachis_spp_rep_c836p395vCG-0_T_U_2007978130</t>
  </si>
  <si>
    <t>Arachis_spp_rep_c836p395vCG</t>
  </si>
  <si>
    <t>AATAAAATTTGAGCCACTTATTATTTGAGTGGTTTAACGGAACTCGGCGTCTGCCTATAGTGAGTC</t>
  </si>
  <si>
    <t>TGAGTGGTTTAACGGAACTCGGC</t>
  </si>
  <si>
    <t>CTGTGTGTGAAACTATAGTGTGAGCAATACAGCAGTTTATGCATGTATAGTTCATCAAA[C/G]CAATAAAATTTGAGCCACTTATTATTGTGCAATAAAAAAAAAKTBDAYTAGSWGAA</t>
  </si>
  <si>
    <t>Arachis_spp_c3507p386vCT-0_B_U_2007978810</t>
  </si>
  <si>
    <t>Arachis_spp_c3507p386vCT</t>
  </si>
  <si>
    <t>ACTTCGTCAGTAACGGACTTGCTAAAATATTTGGTACATGTCAAGT</t>
  </si>
  <si>
    <t>GAGTCGAGGTCATATCGTTTGCTAAAATATTTGGTACATGTCAAGC</t>
  </si>
  <si>
    <t>TGTTAACCTGTATTCTTCAAGTTAGAAAGTAGAGGGCCGACTGCTTTCGTCTGCCTATAGTGAGTC</t>
  </si>
  <si>
    <t>AAAGTAGAGGGCCGACTGCTTTC</t>
  </si>
  <si>
    <t>TAACATAGGTCATAGGCTTAATACAACATACTAACTTGAAGAATACAGGTTAACAC[G/A]CTTGACATGTACCAAATATTTTAGCAATAGAGCAACTACATTCATGCTAGCACTAAACT</t>
  </si>
  <si>
    <t>Arachis_spp_rep_c1281p215vCG-0_B_U_2007978496</t>
  </si>
  <si>
    <t>Arachis_spp_rep_c1281p215vCG</t>
  </si>
  <si>
    <t>ACTTCGTCAGTAACGGACGGGTGGTGGTGCCTCACCACG</t>
  </si>
  <si>
    <t>GAGTCGAGGTCATATCGTGGGTGGTGGTGCCTCACCACC</t>
  </si>
  <si>
    <t>ATGCTGATGATAATATGAAAGAGAAACATTCCTACCGTTGCCCGTAGGTCTGCCTATAGTGAGTC</t>
  </si>
  <si>
    <t>AACATTCCTACCGTTGCCCGTAG</t>
  </si>
  <si>
    <t>TGTTAACTTGTGCTACAAAAAAGGTCGTCTCTCTCTTTCATATTATCATCAGCATT[C/G]GTGGTGAGGCACCACCACCAGTCACCATTTTTTCCACGGAGACGAATCCTTCAAGAGTT</t>
  </si>
  <si>
    <t>Arachis_spp_rep_c1477p342vCT-0_T_U_2007978549</t>
  </si>
  <si>
    <t>Arachis_spp_rep_c1477p342vCT</t>
  </si>
  <si>
    <t>ACTTCGTCAGTAACGGACGTCCTCCTCTTGTACCAACCCTAATTCA</t>
  </si>
  <si>
    <t>GAGTCGAGGTCATATCGTGTCCTCCTCTTGTACCAACCCTAATTCG</t>
  </si>
  <si>
    <t>ATACTAAAATGCAAAGGGATGGTGGGACAGAACGTAAATCCTCCGGTCTGCCTATAGTGAGTC</t>
  </si>
  <si>
    <t>TGGGACAGAACGTAAATCCTCCG</t>
  </si>
  <si>
    <t>AGTACACGCACAGATAAGAACCTTTGCTGCTCCTCCTCTTGTACCAACCCTAATTC[G/A]AATACTAAAATGCAAAGGGATGGAATGCCTTCTGCGAGACCACCGATGATAACGCATAC</t>
  </si>
  <si>
    <t>Arachis_spp_rep_c2632p876vCT-0_B_U_2007978664</t>
  </si>
  <si>
    <t>Arachis_spp_rep_c2632p876vCT</t>
  </si>
  <si>
    <t>ACTTCGTCAGTAACGGACTTTATGAAACCAATCCCCTTCAAAT</t>
  </si>
  <si>
    <t>GAGTCGAGGTCATATCGTTTTATGAAACCAATCCCCTTCAAAC</t>
  </si>
  <si>
    <t>TAGCTGTTGCTCACATATATAGAAACGGTGATGACCCAATACGCATAGGTCTGCCTATAGTGAGTC</t>
  </si>
  <si>
    <t>CGGTGATGACCCAATACGCATAG</t>
  </si>
  <si>
    <t>GCTACAGTTATCTACACCAAATGTAGACTATTTCTATATATGTGAGCAACAGCTAT[G/A]TTTGAAGGGGATTGGTTTCATAAACCTCTGATGCTAAAAGCCTTTCGAAGATTGGTTTT</t>
  </si>
  <si>
    <t>Arachis_spp_c3983p814vCT-0_B_U_2007978764</t>
  </si>
  <si>
    <t>Arachis_spp_c3983p814vCT</t>
  </si>
  <si>
    <t>ACTTCGTCAGTAACGGACTCCATCTAAGTTCCTCTTCTGGGTCT</t>
  </si>
  <si>
    <t>GAGTCGAGGTCATATCGTTCCATCTAAGTTCCTCTTCTGGGTCC</t>
  </si>
  <si>
    <t>CAGGTTTTCTAGCCATAGTATCATGAAGACGGATTCCCTTGTCGTGGTCTGCCTATAGTGAGTC</t>
  </si>
  <si>
    <t>TGAAGACGGATTCCCTTGTCGTG</t>
  </si>
  <si>
    <t>CCTATGCGACAGAGTCTTTCTGATGGTTCCCTTGATACTATGGCTAGAAAACCTGC[G/A]GACCCAGAAGAGGAACTTAGATGGATGTCTCAAGAAGTGCGTGGTTATGTTGAAGCTGT</t>
  </si>
  <si>
    <t>Arachis_spp_rep_c1259p293vAC-0_B_U_2007978491</t>
  </si>
  <si>
    <t>Arachis_spp_rep_c1259p293vAC</t>
  </si>
  <si>
    <t>ACTTCGTCAGTAACGGACGCTTTGAGGCGGCGGTGGAAGT</t>
  </si>
  <si>
    <t>GAGTCGAGGTCATATCGTGCTTTGAGGCGGCGGTGGAAGG</t>
  </si>
  <si>
    <t>GGAAGCAACCTCAGTTGAAATGGAGGTTATGTGGTCGTAATCCCGTCTGCCTATAGTGAGTC</t>
  </si>
  <si>
    <t>GGAGGTTATGTGGTCGTAATCCC</t>
  </si>
  <si>
    <t>GACGTCAATCACCGTCTCGGACATTGAATCCGTTGGGATTTCAACTGAGGTTGCTTCCG[A/C]CTTCCACCGCCGCCTCAAAGAAATCATTGCAACCCATGGAGCTGGCACTCCTGCCA</t>
  </si>
  <si>
    <t>Arachis_spp_c21430p112vGT-0_B_U_2007978802</t>
  </si>
  <si>
    <t>Arachis_spp_c21430p112vGT</t>
  </si>
  <si>
    <t>ACTTCGTCAGTAACGGACTCTACAAGACCCATTGTAGCAAACTT</t>
  </si>
  <si>
    <t>GAGTCGAGGTCATATCGTTCTACAAGACCCATTGTAGCAAACTG</t>
  </si>
  <si>
    <t>ACAAATTCCAAGTCTTATTCCTTCTCATTGACATGCGCCTTCATCGGTCTGCCTATAGTGAGTC</t>
  </si>
  <si>
    <t>CTCATTGACATGCGCCTTCATCG</t>
  </si>
  <si>
    <t>CAATTAAAGATGGAGCTAGCATTCAAAACAGCAAGGAATAAGACTTGGAATTTGTA[C/A]AGTTTGCTACAATGGGTCTTGTAGATAGCAATGCAACCTAATTCATGCCATTGGAGAAT</t>
  </si>
  <si>
    <t>Arachis_spp_rep_c2568p345vCT-0_T_U_2007978699</t>
  </si>
  <si>
    <t>Arachis_spp_rep_c2568p345vCT</t>
  </si>
  <si>
    <t>ACTTCGTCAGTAACGGACGAGTTGCTGAAAGTATCTCCTGGCAA</t>
  </si>
  <si>
    <t>GAGTCGAGGTCATATCGTGAGTTGCTGAAAGTATCTCCTGGCAG</t>
  </si>
  <si>
    <t>ATCCTCTTTGAGTTTTCCTTTAATACACGTTGCCCTTAGGTATCCGGTCTGCCTATAGTGAGTC</t>
  </si>
  <si>
    <t>TACACGTTGCCCTTAGGTATCCG</t>
  </si>
  <si>
    <t>CCCGGCTGTGACAATAGTCTACTGCACTAATCAGTTGCTGAAAGTATCTCCTGGCA[G/A]CATCCTCTTTGAGTTTTCCTTTAAGTATCTTGTTGAAGAGCTCACCCCCTTTTGCATAC</t>
  </si>
  <si>
    <t>Arachis_spp_rep_c284p806vAG-0_B_U_2007978237</t>
  </si>
  <si>
    <t>Arachis_spp_rep_c284p806vAG</t>
  </si>
  <si>
    <t>ACTTCGTCAGTAACGGACGACCCAAAAACGTTCTTCTTCGAAT</t>
  </si>
  <si>
    <t>GAGTCGAGGTCATATCGTGACCCAAAAACGTTCTTCTTCGAAC</t>
  </si>
  <si>
    <t>TGAGCTATTTCCTGGGAAAAGATATTAGCGAAGGTTGCTCCGGGTCTGCCTATAGTGAGTC</t>
  </si>
  <si>
    <t>GATATTAGCGAAGGTTGCTCCGG</t>
  </si>
  <si>
    <t>TTGAGCAAACGGGATTTTGCTGAACTTCATGTTCATCTTTTTCCCAGGAAATAGCTCAT[A/G]TTCGAAGAAGAACGTTTTTGGGTACTGTGTGTCGTCCACTTTCATCGGAACATCAT</t>
  </si>
  <si>
    <t>Arachis_spp_rep_c5269p80vAC-0_T_U_2007978636</t>
  </si>
  <si>
    <t>Arachis_spp_rep_c5269p80vAC</t>
  </si>
  <si>
    <t>ACTTCGTCAGTAACGGACGCCTCTGGTTCTCACTCAGGACTTCA</t>
  </si>
  <si>
    <t>GAGTCGAGGTCATATCGTGCCTCTGGTTCTCACTCAGGACTTCC</t>
  </si>
  <si>
    <t>CACCTTACACTTTGATATCTTCAAGCGCTAGGTTAATAAGCGGATGCGTCTGCCTATAGTGAGTC</t>
  </si>
  <si>
    <t>GCGCTAGGTTAATAAGCGGATGC</t>
  </si>
  <si>
    <t>TTGGAAACGTTACGGATTTCAAACAAGGTGAGAGCCCTCTGGTTCTCACTCAGGACTTC[A/C]CCACCTTACACTTTGATATCTTCAAAGATAGATCTGGTCCCACTCATACTGTGGTT</t>
  </si>
  <si>
    <t>Arachis_spp_c3486p807vAG-0_B_U_2007978709</t>
  </si>
  <si>
    <t>Arachis_spp_c3486p807vAG</t>
  </si>
  <si>
    <t>ACTTCGTCAGTAACGGACCATTTGACAGGAGACCAGAGATTCAGT</t>
  </si>
  <si>
    <t>GAGTCGAGGTCATATCGTCATTTGACAGGAGACCAGAGATTCAGC</t>
  </si>
  <si>
    <t>GCTAAGACTCACACCTTGTATTAAGAGTGTGGAGTTCGTTCCTAAGCGTCTGCCTATAGTGAGTC</t>
  </si>
  <si>
    <t>GAGTGTGGAGTTCGTTCCTAAGC</t>
  </si>
  <si>
    <t>CTAGAACTGCATGTGCATTTGATTTGGAAGCTAGTTAATACAAGGTGTGAGTCTTAGCT[A/G]CTGAATCTCTGGTCTCCTGTCAAATGTCAGAAACAGTTTTTGTTTTTTCACCAAAA</t>
  </si>
  <si>
    <t>Arachis_spp_rep_c503p170vGT-0_B_U_2007978262</t>
  </si>
  <si>
    <t>Arachis_spp_rep_c503p170vGT</t>
  </si>
  <si>
    <t>ACTTCGTCAGTAACGGACGCTTGTAGAGCCAACTACCAGGCAT</t>
  </si>
  <si>
    <t>GAGTCGAGGTCATATCGTGCTTGTAGAGCCAACTACCAGGCAG</t>
  </si>
  <si>
    <t>TTAATTGTGGTCAGATTAGGGAAGTCACGCATCACCTATTCCGAGGTCTGCCTATAGTGAGTC</t>
  </si>
  <si>
    <t>AGTCACGCATCACCTATTCCGAG</t>
  </si>
  <si>
    <t>GATGCTGCTGCAAGCAGCATGGCACGATTACAGTCCCTAATCTGACCACAATTAAG[C/A]TGCCTGGTAGTTGGCTCTACAAGCTCATCTCCAGTGGAAAGTACAGCAATTGTTGGAGT</t>
  </si>
  <si>
    <t>Arachis_spp_rep_c1091p292vGT-0_B_U_2007978242</t>
  </si>
  <si>
    <t>Arachis_spp_rep_c1091p292vGT</t>
  </si>
  <si>
    <t>ACTTCGTCAGTAACGGACGTTTTTATTCATCGCTATAGTGGATGATTT</t>
  </si>
  <si>
    <t>GAGTCGAGGTCATATCGTGTTTTTATTCATCGCTATAGTGGATGATTG</t>
  </si>
  <si>
    <t>CACACCATCCTACATTTCTCACGAACCTATCTTCACGAGCGACACGTCTGCCTATAGTGAGTC</t>
  </si>
  <si>
    <t>GAACCTATCTTCACGAGCGACAC</t>
  </si>
  <si>
    <t>AATGCAAATACCAAAAGACGACGAGAACCAGCGGTGAGAAATGTAGGATGGTGTGA[C/A]AATCATCCACTATAGCGATGAATAAAAAGCCGAGCAAAGAGTACATTGATGTGCAAGTC</t>
  </si>
  <si>
    <t>Arachis_spp_rep_c1226p123vAG-0_B_U_2007978463</t>
  </si>
  <si>
    <t>Arachis_spp_rep_c1226p123vAG</t>
  </si>
  <si>
    <t>ACTTCGTCAGTAACGGACGGAAGGTTGGCATTGCCTCAATT</t>
  </si>
  <si>
    <t>GAGTCGAGGTCATATCGTGGAAGGTTGGCATTGCCTCAATC</t>
  </si>
  <si>
    <t>ACTCCTCAGCCACAGTCTTCCACTGGTTGCCAATTCGTATCGCGTCTGCCTATAGTGAGTC</t>
  </si>
  <si>
    <t>CACTGGTTGCCAATTCGTATCGC</t>
  </si>
  <si>
    <t>AATGTGGCGTTCCTGAAGGTGGATGTGGATGAATTGAAGACTGTGGCTGAGGAGTGGGG[A/G]ATTGAGGCAATGCCAACCTTCCTCTTCATCAAACAAGGTAAATTAGTAGACAAGGT</t>
  </si>
  <si>
    <t>Arachis_spp_rep_c964p774vAG-0_B_U_2007978415</t>
  </si>
  <si>
    <t>Arachis_spp_rep_c964p774vAG</t>
  </si>
  <si>
    <t>ACTTCGTCAGTAACGGACGGTTGCTCTTGCGGCACCACT</t>
  </si>
  <si>
    <t>GAGTCGAGGTCATATCGTGGTTGCTCTTGCGGCACCACC</t>
  </si>
  <si>
    <t>CATGTTGTGTTGGTTGTTCTCGCTAACGTGGCTCTAAATCGTCGGTCTGCCTATAGTGAGTC</t>
  </si>
  <si>
    <t>GCTAACGTGGCTCTAAATCGTCG</t>
  </si>
  <si>
    <t>CGGCCGGCACTCAAGGACATTGTTTGGTCATGGCAGGGAGAACAACCAACACAACATGA[A/G]GTGGTGCCGCAAGAGCAACAACAGCAGTCTCATGTTGTGCCTGGTTATTAGGTGCT</t>
  </si>
  <si>
    <t>Arachis_spp_rep_c1208p434vAT-0_T_U_2007978460</t>
  </si>
  <si>
    <t>Arachis_spp_rep_c1208p434vAT</t>
  </si>
  <si>
    <t>ACTTCGTCAGTAACGGACGCCCATTTGGAGCTGTTTTCATTGA</t>
  </si>
  <si>
    <t>GAGTCGAGGTCATATCGTGCCCATTTGGAGCTGTTTTCATTGT</t>
  </si>
  <si>
    <t>CTTTTCTTCATCCTCACCTCATGTATCCAACGAGGCCCAGTTTGGTCTGCCTATAGTGAGTC</t>
  </si>
  <si>
    <t>TGTATCCAACGAGGCCCAGTTTG</t>
  </si>
  <si>
    <t>GAACCCGGTCTTCTCAGTTCTGATTGGAGGAATACTCCCATTTGGAGCTGTTTTCATTG[A/T]GCTTTTCTTCATCCTCACCTCAATCTGGCTGAACCAATTTTACTACATCTTTGGTT</t>
  </si>
  <si>
    <t>Arachis_spp_c8141p182vGT-0_B_U_2007978790</t>
  </si>
  <si>
    <t>Arachis_spp_c8141p182vGT</t>
  </si>
  <si>
    <t>ACTTCGTCAGTAACGGACTTGTGCCGTGGAAAATAGGTTACT</t>
  </si>
  <si>
    <t>GAGTCGAGGTCATATCGTTTGTGCCGTGGAAAATAGGTTACG</t>
  </si>
  <si>
    <t>TGGAGTTCCACAGTGACTAGATAGTACCAAGTCTTACGTCAGCGGGTCTGCCTATAGTGAGTC</t>
  </si>
  <si>
    <t>AGTACCAAGTCTTACGTCAGCGG</t>
  </si>
  <si>
    <t>ACCATAATAGCATTAGGTAAAAACTTGCATAGCATCTAGTCACTGTGGAACTCCAC[C/A]GTAACCTATTTTCCACGGCACAATTCATCCATATTCTTGTACAAAGGAAGAGAGAGACT</t>
  </si>
  <si>
    <t>Arachis_spp_rep_c2573p477vCT-0_B_U_2007978598</t>
  </si>
  <si>
    <t>Arachis_spp_rep_c2573p477vCT</t>
  </si>
  <si>
    <t>ACTTCGTCAGTAACGGACGGCATGTGTGGAAGTCTCTCCATTTT</t>
  </si>
  <si>
    <t>GAGTCGAGGTCATATCGTGGCATGTGTGGAAGTCTCTCCATTTC</t>
  </si>
  <si>
    <t>GTTACTCATATATTCTCAATTCTGACCTTCACATGCTGCGGGTAAACAGCGTCTGCCTATAGTGAGTC</t>
  </si>
  <si>
    <t>TTCACATGCTGCGGGTAAACAGC</t>
  </si>
  <si>
    <t>TCAAGATATGGCATCATCCAATTTCTATGGTCAGAATTGAGAATATATGAGTAACA[G/A]AAATGGAGAGACTTCCACACATGCATGCACACCACTCCTGGCCTGCTCTGTGCTTTCAA</t>
  </si>
  <si>
    <t>Arachis_spp_rep_c16664p219vAG-0_T_U_2007978798</t>
  </si>
  <si>
    <t>Arachis_spp_rep_c16664p219vAG</t>
  </si>
  <si>
    <t>ACTTCGTCAGTAACGGACGACTGCAGGTGCTGATGACTCTGA</t>
  </si>
  <si>
    <t>GAGTCGAGGTCATATCGTGACTGCAGGTGCTGATGACTCTGG</t>
  </si>
  <si>
    <t>GAAATCTCCTCAATGAATTCGTGTTATCACAGGCGCTTTGGCAACGTCTGCCTATAGTGAGTC</t>
  </si>
  <si>
    <t>GTTATCACAGGCGCTTTGGCAAC</t>
  </si>
  <si>
    <t>CTTCAGCTTAAACCTTGGCTCCATTTGATAATGATCTACTGCAGGTGCTGATGACTCTG[A/G]AGAAATCTCCTCAATGAATTCGTCTGCTACATCTCCATCTTCATCTATCCTAAGAC</t>
  </si>
  <si>
    <t>Arachis_spp_rep_c1009p268vAT-0_T_U_2007978270</t>
  </si>
  <si>
    <t>Arachis_spp_rep_c1009p268vAT</t>
  </si>
  <si>
    <t>CTGATAATTCCATCTTTTCCTTTACAACTTAGCATGGTCCGCTGAGGTCTGCCTATAGTGAGTC</t>
  </si>
  <si>
    <t>ACAACTTAGCATGGTCCGCTGAG</t>
  </si>
  <si>
    <t>TGTACTCCCAATAAGTTACTGATTTGTATTTCTACTGTGTGCCCTTCTTGGGTCCTGAC[A/T]GCTGATAATTCCATCTTTTCCTTTTCTTGGATTTCATAACACACAAACTTAGTACT</t>
  </si>
  <si>
    <t>Arachis_spp_rep_c539p224vAT-0_T_U_2007978146</t>
  </si>
  <si>
    <t>Arachis_spp_rep_c539p224vAT</t>
  </si>
  <si>
    <t>ACTTCGTCAGTAACGGACGCATGGGCACAAGTATATACAGCAAA</t>
  </si>
  <si>
    <t>GAGTCGAGGTCATATCGTGCATGGGCACAAGTATATACAGCAAT</t>
  </si>
  <si>
    <t>AGGCATGGAAATATTATGTAGCGTGCTCTGAGACGGCAAAGATTCGTCTGCCTATAGTGAGTC</t>
  </si>
  <si>
    <t>GTGCTCTGAGACGGCAAAGATTC</t>
  </si>
  <si>
    <t>AGTTGATACACACGGCATGATAGGGGGAGGTTGGGCATGGGCACAAGTATATACAGCAA[A/T]TAGGCATGGAAATATTATGTAGCATTCCATTTTTGAAATTCTGTACAAGTGTCTTG</t>
  </si>
  <si>
    <t>Arachis_spp_rep_c3086p309vAT-0_B_U_2007978564</t>
  </si>
  <si>
    <t>Arachis_spp_rep_c3086p309vAT</t>
  </si>
  <si>
    <t>ACTTCGTCAGTAACGGACTGCAAGAATGTCGTATCTGGCTAGT</t>
  </si>
  <si>
    <t>GAGTCGAGGTCATATCGTTGCAAGAATGTCGTATCTGGCTAGA</t>
  </si>
  <si>
    <t>GATCGAGCAAGGTATAATAAGGTATGTCGTACTTTTGCCGTACCCAGGTCTGCCTATAGTGAGTC</t>
  </si>
  <si>
    <t>ATGTCGTACTTTTGCCGTACCCAG</t>
  </si>
  <si>
    <t>ATATATATCCTACATTGATCCCCATACATCAAACCTTATTATACCTTGCTCGATCT[A/T]CTAGCCAGATACGACATTCTTGCATTCCACAAATTCAACATCTCTTATTTAGATAAGTA</t>
  </si>
  <si>
    <t>Arachis_spp_rep_c113p255vCT-0_T_U_2007978139</t>
  </si>
  <si>
    <t>Arachis_spp_rep_c113p255vCT</t>
  </si>
  <si>
    <t>ACTTCGTCAGTAACGGACGACCAAAAGATCTACAACACCAAACTA</t>
  </si>
  <si>
    <t>GAGTCGAGGTCATATCGTGACCAAAAGATCTACAACACCAAACTG</t>
  </si>
  <si>
    <t>ATAGACGAGACACATCTTACTTAGGGTTGTAACGTCGGAAGCTACCTTGGTCTGCCTATAGTGAGTC</t>
  </si>
  <si>
    <t>GTTGTAACGTCGGAAGCTACCTTG</t>
  </si>
  <si>
    <t>GTTGATAACAGAGAAACGCAAAATTGATAATACCAAAAGATCTACAACACCAAACT[G/A]AATAGACGAGACACATCTTACTTAGGAAGCTATAACAGCATGATGACGCCTGAACCCTA</t>
  </si>
  <si>
    <t>Arachis_spp_rep_c2194p331vAC-0_T_U_2007978562</t>
  </si>
  <si>
    <t>Arachis_spp_rep_c2194p331vAC</t>
  </si>
  <si>
    <t>ACTTCGTCAGTAACGGACTTTGTTAATCAAAGGCAGTGTATGTACTA</t>
  </si>
  <si>
    <t>GAGTCGAGGTCATATCGTTTTGTTAATCAAAGGCAGTGTATGTACTC</t>
  </si>
  <si>
    <t>TTTACTACATTTTAAAAAAATGCAATGCTCTCTTCGTGTATAAACGGGGGTCTGCCTATAGTGAGTC</t>
  </si>
  <si>
    <t>TGCTCTCTTCGTGTATAAACGGGG</t>
  </si>
  <si>
    <t>TGCATGATCGAATCCAAGTGTATGTTATCTATTTGTTAATCAAAGGCAGTGTATGTACT[A/C]TTGTATTTACTTATTCTAATTTACTACATTTTAAAAAAATGCAACTTATCCAACTA</t>
  </si>
  <si>
    <t>Arachis_spp_rep_c1246p206vAG-0_B_U_2007978397</t>
  </si>
  <si>
    <t>Arachis_spp_rep_c1246p206vAG</t>
  </si>
  <si>
    <t>ACTTCGTCAGTAACGGACCTGGGAGAGCGTGACGTGGAT</t>
  </si>
  <si>
    <t>GAGTCGAGGTCATATCGTCTGGGAGAGCGTGACGTGGAC</t>
  </si>
  <si>
    <t>CACGTGTCAAATAATTACTCGTAATCAAAGCGGTATTTTACGTGACGGGTCTGCCTATAGTGAGTC</t>
  </si>
  <si>
    <t>TCAAAGCGGTATTTTACGTGACGG</t>
  </si>
  <si>
    <t>GTACATATGGACTCATGAGTCTTACACATTCTCTTTACGAGTAATTATTTGACACGTGC[A/G]TCCACGTCACGCTCTCCCAGTCACTGTAGTGTATAGAAGTGCTGTGTTGACTTCAA</t>
  </si>
  <si>
    <t>Arachis_spp_rep_c6289p308vAT-0_B_U_2007978858</t>
  </si>
  <si>
    <t>Arachis_spp_rep_c6289p308vAT</t>
  </si>
  <si>
    <t>GATCGAGCAAGGTATAATAAGGTATTAGCAAGCGCCTCATGTATCGGGTCTGCCTATAGTGAGTC</t>
  </si>
  <si>
    <t>ATTAGCAAGCGCCTCATGTATCGG</t>
  </si>
  <si>
    <t>Arachis_spp_rep_c86p722vCG-0_T_U_2007978172</t>
  </si>
  <si>
    <t>Arachis_spp_rep_c86p722vCG</t>
  </si>
  <si>
    <t>ACTTCGTCAGTAACGGACGACAAAGTTGTGATGTAACGAATGTAAC</t>
  </si>
  <si>
    <t>GAGTCGAGGTCATATCGTGACAAAGTTGTGATGTAACGAATGTAAG</t>
  </si>
  <si>
    <t>GAGTAGAGGAAGTATATAAAATTCTTTTCATAACGATTCGTGTGACAGTTCGTCTGCCTATAGTGAGTC</t>
  </si>
  <si>
    <t>TCATAACGATTCGTGTGACAGTTC</t>
  </si>
  <si>
    <t>CCAACATATGATGGGGATCAAAGCAAATTTTAGACAAAGTTGTGATGTAACGAATGTAA[C/G]GGAGTAGAGGAAGTATATAAAATTCTTTGAAGCAATTATGGATTGAAAGTAAACTT</t>
  </si>
  <si>
    <t>Arachis_spp_rep_c670p562vCT-0_T_U_2007978395</t>
  </si>
  <si>
    <t>Arachis_spp_rep_c670p562vCT</t>
  </si>
  <si>
    <t>ACTTCGTCAGTAACGGACCCAAAAAGTTGGGCTCTGAAAACA</t>
  </si>
  <si>
    <t>GAGTCGAGGTCATATCGTCCAAAAAGTTGGGCTCTGAAAACG</t>
  </si>
  <si>
    <t>GTGATCGTGCAGCTATTACCCACGGTAACATTAACGGGGTATGGGTCTGCCTATAGTGAGTC</t>
  </si>
  <si>
    <t>CACGGTAACATTAACGGGGTATGG</t>
  </si>
  <si>
    <t>TTTATACAATCGGTATTCTGATCTTTCATAGGACCAAAAAGTTGGGCTCTGAAAAC[G/A]GGTGATCGTGCAGCTATTACCAATTTATGAGCTGCAAAAATTTCTCCATTCACTTCAAA</t>
  </si>
  <si>
    <t>Arachis_spp_rep_c853p1061vCG-0_T_U_2007978410</t>
  </si>
  <si>
    <t>Arachis_spp_rep_c853p1061vCG</t>
  </si>
  <si>
    <t>ACTTCGTCAGTAACGGACGTCCCACCTTCTGGAGAGCTGATAC</t>
  </si>
  <si>
    <t>GAGTCGAGGTCATATCGTGTCCCACCTTCTGGAGAGCTGATAG</t>
  </si>
  <si>
    <t>TGATTCTAATGACTCAGATGAAGAGTTGCACCATACATCGAAGTGAGAGTCTGCCTATAGTGAGTC</t>
  </si>
  <si>
    <t>GTTGCACCATACATCGAAGTGAGA</t>
  </si>
  <si>
    <t>AAGATGATCTGGAGTTAACTCATGATGGCAGTATTCTCCCACCTTCTGGAGAGCTGATA[C/G]CTGATTCTAATGACTCAGATGAAGATAATGAAGACTCCAGGGATGATTTCTTTGAG</t>
  </si>
  <si>
    <t>Arachis_spp_rep_c988p698vGT-0_B_U_2007978456</t>
  </si>
  <si>
    <t>Arachis_spp_rep_c988p698vGT</t>
  </si>
  <si>
    <t>ACTTCGTCAGTAACGGACGCAGGGTCCACATCCACATGGT</t>
  </si>
  <si>
    <t>GAGTCGAGGTCATATCGTGCAGGGTCCACATCCACATGGG</t>
  </si>
  <si>
    <t>CTTTGTTTGCATATAAGATTGCTTCTAGCTTATGGGGCGAGAATCAGGTCTGCCTATAGTGAGTC</t>
  </si>
  <si>
    <t>TCTAGCTTATGGGGCGAGAATCAG</t>
  </si>
  <si>
    <t>AAAATTTAACCCAACAAATCCATTGAATTGAAAGCAATCTTATATGCAAACAAAGT[C/A]CCATGTGGATGTGGACCCTGGTCCCCCTCCCTGTTTACTTTCTATCTAACATTTTCTTT</t>
  </si>
  <si>
    <t>Arachis_spp_c4757p335vCT-0_B_U_2007978778</t>
  </si>
  <si>
    <t>Arachis_spp_c4757p335vCT</t>
  </si>
  <si>
    <t>ACTTCGTCAGTAACGGACCTTCCCAGATGATGGCGTTAGCT</t>
  </si>
  <si>
    <t>GAGTCGAGGTCATATCGTCTTCCCAGATGATGGCGTTAGCC</t>
  </si>
  <si>
    <t>AGGGGTTGGAAAAGAGTGGTATCGTCAACCTTATTGCGCTCAGGTCTGCCTATAGTGAGTC</t>
  </si>
  <si>
    <t>TATCGTCAACCTTATTGCGCTCAG</t>
  </si>
  <si>
    <t>CCGAAAGGTGGCCGGATAACCCAAATAAACGGCTTCCCACTCTTTTCCAACCCCTC[G/A]GCTAACGCCATCATCTGGGAAGCACTGATTGTGTTCTGTGATCCAAAAGATATGTAAAG</t>
  </si>
  <si>
    <t>Arachis_spp_c2524p563vGT-0_B_U_2007978694</t>
  </si>
  <si>
    <t>Arachis_spp_c2524p563vGT</t>
  </si>
  <si>
    <t>ACTTCGTCAGTAACGGACCTCATCCTGCTCTCCGTCATGTT</t>
  </si>
  <si>
    <t>GAGTCGAGGTCATATCGTCTCATCCTGCTCTCCGTCATGTG</t>
  </si>
  <si>
    <t>CGTAGTATTAGGTAACTGGGGCCCTCTATATCGGGGAATGTAGCACGTCTGCCTATAGTGAGTC</t>
  </si>
  <si>
    <t>CCTCTATATCGGGGAATGTAGCAC</t>
  </si>
  <si>
    <t>AACTGGTCCCTTTGCAGTTTCCGAGTCAACCAAGCCCCAGTTACCTAATACTACGA[C/A]ACATGACGGAGAGCAGGATGAGCAGCAAGCCACTTTACAACAACCAGAAGAATATTCTC</t>
  </si>
  <si>
    <t>Arachis_spp_rep_c3p399vAG-0_B_U_2007978117</t>
  </si>
  <si>
    <t>Arachis_spp_rep_c3p399vAG</t>
  </si>
  <si>
    <t>ACTTCGTCAGTAACGGACGGGAATTCGGTTCTTGAGAGCGTTAT</t>
  </si>
  <si>
    <t>GAGTCGAGGTCATATCGTGGGAATTCGGTTCTTGAGAGCGTTAC</t>
  </si>
  <si>
    <t>AATGGTGTGCCGGTTATAGAAACTTTCCCGATGACAAGGTCGAGTCTGCCTATAGTGAGTC</t>
  </si>
  <si>
    <t>AAACTTTCCCGATGACAAGGTCGA</t>
  </si>
  <si>
    <t>TCACGGCGTTCATACTCTGCTCAGCAAACAATGGCCACGCTATAACCGGCACACCATTT[A/G]TAACGCTCTCAAGAACCGAATTCCAACCACAATGACACACAAAACCCCCCGTTGAA</t>
  </si>
  <si>
    <t>Arachis_spp_rep_c329p435vAC-0_T_U_2007978154</t>
  </si>
  <si>
    <t>Arachis_spp_rep_c329p435vAC</t>
  </si>
  <si>
    <t>ACTTCGTCAGTAACGGACTTCTGCATGAGTTTAATGTGCATAAA</t>
  </si>
  <si>
    <t>GAGTCGAGGTCATATCGTTTCTGCATGAGTTTAATGTGCATAAC</t>
  </si>
  <si>
    <t>TGTATGTTTAAGTATTTCAACATTTCGAGTCGAATATACCATCGTAACGCGTCTGCCTATAGTGAGTC</t>
  </si>
  <si>
    <t>GAGTCGAATATACCATCGTAACGC</t>
  </si>
  <si>
    <t>TCTGCCCGTTGATTCAGATTCGTATACTTCTTAATTCTGCATGAGTTTAATGTGCATAA[A/C]TTGTATGTTTAAGTATTTCAACATTTCTTGTGGGTATGAATTGTTGCTTTAAATGA</t>
  </si>
  <si>
    <t>Arachis_spp_rep_c2374p108vCT-0_B_U_2007978258</t>
  </si>
  <si>
    <t>Arachis_spp_rep_c2374p108vCT</t>
  </si>
  <si>
    <t>GCAGTGTAGGACAAGTCCTAAAACCCATCAAACCGTAAGTCTAGGCGTCTGCCTATAGTGAGTC</t>
  </si>
  <si>
    <t>ACCCATCAAACCGTAAGTCTAGGC</t>
  </si>
  <si>
    <t>ATACTTTTTTAAGTTTTGTAAACTGCAGTGAATTTTAGGACTTGTCCTACACTGCT[G/A]ATTTGGATTTTGAACATCGAGTCTATATCTTGTGCTTTAAACTTTAATTGTATCGACTC</t>
  </si>
  <si>
    <t>Arachis_spp_rep_c86p292vCT-0_B_U_2007978176</t>
  </si>
  <si>
    <t>Arachis_spp_rep_c86p292vCT</t>
  </si>
  <si>
    <t>ACTTCGTCAGTAACGGACGTCTCCAATCTCCAAACTCCAAGCT</t>
  </si>
  <si>
    <t>GAGTCGAGGTCATATCGTGTCTCCAATCTCCAAACTCCAAGCC</t>
  </si>
  <si>
    <t>TTTCTACCTTAACCACCATCTTTCAGTGATTACTCACCGGACGATACGTCTGCCTATAGTGAGTC</t>
  </si>
  <si>
    <t>CAGTGATTACTCACCGGACGATAC</t>
  </si>
  <si>
    <t>ACCATTCTTGAAGACTCCAATATCTGCAGCCCAAAGATGGTGGTTAAGGTAGAAAA[G/A]GCTTGGAGTTTGGAGATTGGAGAACCACCAAGACAAATATAAACCACGTGAATATCTTC</t>
  </si>
  <si>
    <t>Arachis_spp_rep_c1655p472vCT-0_B_U_2007978686</t>
  </si>
  <si>
    <t>Arachis_spp_rep_c1655p472vCT</t>
  </si>
  <si>
    <t>ACTTCGTCAGTAACGGACGCAAAGTATCACTGCACATTTCTCTAAT</t>
  </si>
  <si>
    <t>GAGTCGAGGTCATATCGTGCAAAGTATCACTGCACATTTCTCTAAC</t>
  </si>
  <si>
    <t>CTCATGAAATTTTAGAGATCCTTTCTTTGTCGAAGAAACGCAGGACAGGTCTGCCTATAGTGAGTC</t>
  </si>
  <si>
    <t>CTTTGTCGAAGAAACGCAGGACAG</t>
  </si>
  <si>
    <t>ACTAGCACATATTCTTCGTTTGTTTGGGTTAAAAGGATCTCTAAAATTTCATGAGC[G/A]TTAGAGAAATGTGCAGTGATACTTTGCTTATTCGAGAGAGTTATCTTTTATCTACCAGA</t>
  </si>
  <si>
    <t>Arachis_spp_rep_c7243p127vGT-0_T_U_2007978643</t>
  </si>
  <si>
    <t>Arachis_spp_rep_c7243p127vGT</t>
  </si>
  <si>
    <t>ACTTCGTCAGTAACGGACCAAATGCCTATACAAAAGCGCTGAA</t>
  </si>
  <si>
    <t>GAGTCGAGGTCATATCGTCAAATGCCTATACAAAAGCGCTGAC</t>
  </si>
  <si>
    <t>TAGGTTAAGGCCGACGCTTTGTGACGTGGTCGAGTAAACTTTCGTCTGCCTATAGTGAGTC</t>
  </si>
  <si>
    <t>TGTGACGTGGTCGAGTAAACTTTC</t>
  </si>
  <si>
    <t>ACAGCTGCATTTATTTACAATTTTCTTTCTTGCAAATGCCTATACAAAAGCGCTGA[C/A]GTAGGTTAAGGCCGACGCTTCATATTGATTCATATGGGGGTGGCCTCAATGCAAATATG</t>
  </si>
  <si>
    <t>Arachis_spp_c4718p198vGT-0_B_U_2007978772</t>
  </si>
  <si>
    <t>Arachis_spp_c4718p198vGT</t>
  </si>
  <si>
    <t>ACTTCGTCAGTAACGGACGTCGCGATTCATCATCTTCACTTGT</t>
  </si>
  <si>
    <t>GAGTCGAGGTCATATCGTGTCGCGATTCATCATCTTCACTTGG</t>
  </si>
  <si>
    <t>GCCGAAACTGTTTGTATCTAAATTCCATTCGAGGAAAATCCGTTGTCGTCTGCCTATAGTGAGTC</t>
  </si>
  <si>
    <t>TCCATTCGAGGAAAATCCGTTGTC</t>
  </si>
  <si>
    <t>ATAACAATAACAATAACAAATATTCACAACCAATTTAGATACAAACAGTTTCGGCT[C/A]CAAGTGAAGATGATGAATCGCGAGTTTCATTTCTGTGACGATGCATTTGATGTGTACCG</t>
  </si>
  <si>
    <t>Arachis_spp_rep_c431p298vCT-0_T_U_2007978311</t>
  </si>
  <si>
    <t>Arachis_spp_rep_c431p298vCT</t>
  </si>
  <si>
    <t>ACTTCGTCAGTAACGGACTGATGTAGTTTAGGGTATCTGAAGCCTTA</t>
  </si>
  <si>
    <t>GAGTCGAGGTCATATCGTTGATGTAGTTTAGGGTATCTGAAGCCTTG</t>
  </si>
  <si>
    <t>GGGAATGATATTGACTAATTCCCATGTATGACGGCTCCTTATGTGGGTCTGCCTATAGTGAGTC</t>
  </si>
  <si>
    <t>CATGTATGACGGCTCCTTATGTGG</t>
  </si>
  <si>
    <t>CAAGCCTAGAGCTTGTCTTGTGTCTAGGTGATGTAGTTTAGGGTATCTGAAGCCTT[G/A]AGGGAATGATATTGACTAATTCCCTCAAGTCACTATGGTCTTTGTTTGTTTTGACACAA</t>
  </si>
  <si>
    <t>Arachis_spp_rep_c3662p310vAT-0_B_U_2007978464</t>
  </si>
  <si>
    <t>Arachis_spp_rep_c3662p310vAT</t>
  </si>
  <si>
    <t>GATCGAGCAAGGTATAATAAGGTTGCGAACTATGACTAACGTGCAGAGTCTGCCTATAGTGAGTC</t>
  </si>
  <si>
    <t>TGCGAACTATGACTAACGTGCAGA</t>
  </si>
  <si>
    <t>Arachis_spp_rep_c21495p216vAT-0_T_U_2007978508</t>
  </si>
  <si>
    <t>Arachis_spp_rep_c21495p216vAT</t>
  </si>
  <si>
    <t>CTGATAATTCCATCTTTTTCCTTGATGCCAATATGACGATTGCTAGAGTCTGCCTATAGTGAGTC</t>
  </si>
  <si>
    <t>GATGCCAATATGACGATTGCTAGA</t>
  </si>
  <si>
    <t>TGTACTCCCAATAAGTTACTGATTTGTATTTCTACTGTGTGCCCTTCTTGGGTCCTGAC[A/T]GCTGATAATTCCATCTTTTTCCTTTCTTGGATTTCATACACAMAARMWTAGTACTG</t>
  </si>
  <si>
    <t>Arachis_spp_rep_c1283p510vCT-0_B_U_2007978616</t>
  </si>
  <si>
    <t>Arachis_spp_rep_c1283p510vCT</t>
  </si>
  <si>
    <t>ACTTCGTCAGTAACGGACGCGTTGCTCAGAGACATTGGACTT</t>
  </si>
  <si>
    <t>GAGTCGAGGTCATATCGTGCGTTGCTCAGAGACATTGGACTC</t>
  </si>
  <si>
    <t>GTATCATCTCAAACTTTTGCTACCTCGATATTTGCGAGGCACTGTATGGTCTGCCTATAGTGAGTC</t>
  </si>
  <si>
    <t>TCGATATTTGCGAGGCACTGTATG</t>
  </si>
  <si>
    <t>CAGAATAAGAACCTTGGAATTTCCCATTTAAGGTAGCAAAAGTTTGAGATGATACT[G/A]AGTCCAATGTCTCTGAGCAACGGCCACTCGATTAAATCTGGGGCATTAATTTCTTTTCG</t>
  </si>
  <si>
    <t>Arachis_spp_rep_c7374p357vCT-0_B_U_2007978872</t>
  </si>
  <si>
    <t>Arachis_spp_rep_c7374p357vCT</t>
  </si>
  <si>
    <t>ACTTCGTCAGTAACGGACGTGATCACAGCAACACTCAGTGTCTTT</t>
  </si>
  <si>
    <t>GAGTCGAGGTCATATCGTGTGATCACAGCAACACTCAGTGTCTTC</t>
  </si>
  <si>
    <t>ATGGAGAATCATATATCACAGTCAATGTTTAGCCGAGTCCACACCTTCGTCTGCCTATAGTGAGTC</t>
  </si>
  <si>
    <t>ATGTTTAGCCGAGTCCACACCTTC</t>
  </si>
  <si>
    <t>GGAAAAGAGTGAGTGGGTCAGTGGTDAAAGTTGACTGTGATATATGATTCTCCATC[G/A]AAGACACTGAGTGTTGCTGTGATCAATGAGAGTGGCGATATTAATACCATCACTGAAGT</t>
  </si>
  <si>
    <t>Arachis_spp_rep_c4719p322vCT-0_T_U_2007978831</t>
  </si>
  <si>
    <t>Arachis_spp_rep_c4719p322vCT</t>
  </si>
  <si>
    <t>ACTTCGTCAGTAACGGACTGCAAATACCAAAAGACGACGAGA</t>
  </si>
  <si>
    <t>GAGTCGAGGTCATATCGTTGCAAATACCAAAAGACGACGAGG</t>
  </si>
  <si>
    <t>CCAGCGGTGTAGAAATGTAGACTGAGTCATTAGCGCGATTTCTAGTCTGCCTATAGTGAGTC</t>
  </si>
  <si>
    <t>ACTGAGTCATTAGCGCGATTTCTA</t>
  </si>
  <si>
    <t>CAAAAAAAAAACATATCAGATTCATTATCCAAATGCAAATACCAAAAGACGACGAG[G/A]ACCAGCGGTGTAGAAATGTAGGTTGGTGTGAAAATCATCCACTATAGCGATGATAAAAA</t>
  </si>
  <si>
    <t>Arachis_spp_rep_c571p206vAG-0_B_U_2007978227</t>
  </si>
  <si>
    <t>Arachis_spp_rep_c571p206vAG</t>
  </si>
  <si>
    <t>ACTTCGTCAGTAACGGACGGTAGGTACTTCATGAAGCAACAATGTT</t>
  </si>
  <si>
    <t>GAGTCGAGGTCATATCGTGGTAGGTACTTCATGAAGCAACAATGTC</t>
  </si>
  <si>
    <t>ATGTACAAGAAGCTTCAACAGCCCGGTGATCTTGAGCGATATACTTGTCTGCCTATAGTGAGTC</t>
  </si>
  <si>
    <t>CCGGTGATCTTGAGCGATATACTT</t>
  </si>
  <si>
    <t>TTTGGAGATCCATGTAGAAGAGTAACTAAAAGTCTTGCTGTTGAAGCTTCTTGTACATA[A/G]ACATTGTTGCTTCATGAAGTACCTACCCTTCTTCATAGCTTGGACATGAAGGATCT</t>
  </si>
  <si>
    <t>Arachis_spp_rep_c3915p165vCG-0_B_U_2007978819</t>
  </si>
  <si>
    <t>Arachis_spp_rep_c3915p165vCG</t>
  </si>
  <si>
    <t>ACTTCGTCAGTAACGGACGGCAAGTTTCAAGTTATTAGAAAGCGG</t>
  </si>
  <si>
    <t>GAGTCGAGGTCATATCGTGGCAAGTTTCAAGTTATTAGAAAGCGC</t>
  </si>
  <si>
    <t>GTAACTTCATCAAACTCAATGTTGCTCGAATGGTCGATGGCTTCTATAGTCTGCCTATAGTGAGTC</t>
  </si>
  <si>
    <t>CTCGAATGGTCGATGGCTTCTATA</t>
  </si>
  <si>
    <t>GGTGCTATCCTGAAATCATCAATTTGGATGTTATCAACATTGAGTTTGATGAAGTTACT[C/G]CGCTTTCTAATAACTTGAAACTTGCCCCAAACATATGGCCTATACTTGGGAGGGTG</t>
  </si>
  <si>
    <t>Arachis_spp_rep_c113p361vCT-0_T_U_2007978141</t>
  </si>
  <si>
    <t>Arachis_spp_rep_c113p361vCT</t>
  </si>
  <si>
    <t>ACTTCGTCAGTAACGGACGCAATTACCAATTAAGCTGTTCGATCCTAA</t>
  </si>
  <si>
    <t>GAGTCGAGGTCATATCGTGCAATTACCAATTAAGCTGTTCGATCCTAG</t>
  </si>
  <si>
    <t>TCAACAGCAGTACAAAAGAAAGATCTATATCCCGAAAGTACAGGCCCGTCTGCCTATAGTGAGTC</t>
  </si>
  <si>
    <t>TCTATATCCCGAAAGTACAGGCCC</t>
  </si>
  <si>
    <t>ACGAAGAAATGAACATAAAGGACTGCATCAATTACCAATTAAGCTGTTCGATCCTA[G/A]TTCAACAGCAGTACAAAAGAAAGACCGTACTATATAATGTTCATATTTTGTTGATAACA</t>
  </si>
  <si>
    <t>Arachis_spp_rep_c10124p70vGT-0_T_U_2007978535</t>
  </si>
  <si>
    <t>Arachis_spp_rep_c10124p70vGT</t>
  </si>
  <si>
    <t>ACTTCGTCAGTAACGGACTGAACATGACATGACCCATTGTCA</t>
  </si>
  <si>
    <t>GAGTCGAGGTCATATCGTTGAACATGACATGACCCATTGTCC</t>
  </si>
  <si>
    <t>ATACGAAAACATGGAAAGCAGCTGAATAGTCGCAATTTGGTCTGAGTCTGCCTATAGTGAGTC</t>
  </si>
  <si>
    <t>CTGAATAGTCGCAATTTGGTCTGA</t>
  </si>
  <si>
    <t>ACATATATTTAGATACCTTGAAAAATACACATATGAACATGACATGACCCATTGTC[C/A]TATACGAAAACATGGAAAGCAGAACCTTTACAAGCTGAGTGTCCACTACTTCCTCACCC</t>
  </si>
  <si>
    <t>Arachis_spp_rep_c2313p170vAG-0_T_U_2007978502</t>
  </si>
  <si>
    <t>Arachis_spp_rep_c2313p170vAG</t>
  </si>
  <si>
    <t>TAATTGTAATTACAGAGCCTAATGAGTTTAATACGGGGCCACAACTTCCGTCTGCCTATAGTGAGTC</t>
  </si>
  <si>
    <t>GTTTAATACGGGGCCACAACTTCC</t>
  </si>
  <si>
    <t>GCCTAGGTTCATTACCAACACTAACAACAAAAGTAGGTCACAATAAGAGATGTGCTCAT[A/G]ATAATTGTAATTACAGAGCCTAATGATGGAAGTATACTAATTTAAGTTTCATGGCT</t>
  </si>
  <si>
    <t>Arachis_spp_rep_c6174p76vCT-0_T_U_2007978735</t>
  </si>
  <si>
    <t>Arachis_spp_rep_c6174p76vCT</t>
  </si>
  <si>
    <t>TAATTGTAATTACAGAGCTTAATGATGGTGTGCAATCACGAGTATCTTGGTCTGCCTATAGTGAGTC</t>
  </si>
  <si>
    <t>TGGTGTGCAATCACGAGTATCTTG</t>
  </si>
  <si>
    <t>Arachis_spp_rep_c712p613vAT-0_B_U_2007978319</t>
  </si>
  <si>
    <t>Arachis_spp_rep_c712p613vAT</t>
  </si>
  <si>
    <t>ACTTCGTCAGTAACGGACGGGTTCAGGATCTAGTTCTTTCCCT</t>
  </si>
  <si>
    <t>GAGTCGAGGTCATATCGTGGGTTCAGGATCTAGTTCTTTCCCA</t>
  </si>
  <si>
    <t>ATGATAACTCCTTTTTCTCAATCTTTCAAAGGTAGACCCGACACGTTTGTCTGCCTATAGTGAGTC</t>
  </si>
  <si>
    <t>TTCAAAGGTAGACCCGACACGTTT</t>
  </si>
  <si>
    <t>GTAAAAGTTGAATTCAAAATGTGGGAGAGCTGTCAGATTGAGAAAAAGGAGTTATCATC[A/T]GGGAAAGAACTAGATCCTGAACCCTTTGATTCCTTTGGGGAGGAAGTTGTTGACTC</t>
  </si>
  <si>
    <t>Arachis_spp_rep_c134p319vGT-0_T_U_2007978291</t>
  </si>
  <si>
    <t>Arachis_spp_rep_c134p319vGT</t>
  </si>
  <si>
    <t>ACTTCGTCAGTAACGGACTGGTTTATATCTTTTGGGTTTTGTTTTCA</t>
  </si>
  <si>
    <t>GAGTCGAGGTCATATCGTTGGTTTATATCTTTTGGGTTTTGTTTTCC</t>
  </si>
  <si>
    <t>TTTTCTTTTTAAATTTCTTTTCCCCATGGTACGCCAATCTAATGGTGAGTCTGCCTATAGTGAGTC</t>
  </si>
  <si>
    <t>CATGGTACGCCAATCTAATGGTGA</t>
  </si>
  <si>
    <t>TTTTTGGGTTTTAGGTTTCTGCTTAAGGTGGTTTATATCTTTTGGGTTTTGTTTTC[C/A]TTTTTCTTTTTAAATTTCTTTTCCCCTTCTCTCTATCTCTTTTTCTTTGGTTGGTTGGT</t>
  </si>
  <si>
    <t>Arachis_spp_rep_c5466p172vCT-0_T_U_2007978639</t>
  </si>
  <si>
    <t>Arachis_spp_rep_c5466p172vCT</t>
  </si>
  <si>
    <t>ACTTCGTCAGTAACGGACACCGCAAACTCGCATCAGACCA</t>
  </si>
  <si>
    <t>GAGTCGAGGTCATATCGTACCGCAAACTCGCATCAGACCG</t>
  </si>
  <si>
    <t>GCCCACACTCATAATCATATTATGAGATAGGCAATCATACGCGCTACGTCTGCCTATAGTGAGTC</t>
  </si>
  <si>
    <t>GAGATAGGCAATCATACGCGCTAC</t>
  </si>
  <si>
    <t>AATTGACCCGGTGGAGCTCCGACACATGTTCCTCAACCGCAAACTCGCATCAGACC[G/A]CACCCCGGGCCCACACTCATAATCATATTATCACATCAAAACCAAAAGGCTTTCTATGC</t>
  </si>
  <si>
    <t>Arachis_spp_rep_c24p676vCT-0_B_U_2007978246</t>
  </si>
  <si>
    <t>Arachis_spp_rep_c24p676vCT</t>
  </si>
  <si>
    <t>ACTTCGTCAGTAACGGACGGGACCAAGCACTTGACAGTGGAT</t>
  </si>
  <si>
    <t>GAGTCGAGGTCATATCGTGGGACCAAGCACTTGACAGTGGAC</t>
  </si>
  <si>
    <t>TCAGTAGAGCCAGGAACTCATCGATTATCCATAAGGTCGCCGAATGTCTGCCTATAGTGAGTC</t>
  </si>
  <si>
    <t>CGATTATCCATAAGGTCGCCGAAT</t>
  </si>
  <si>
    <t>GATATCAACAAGGATCTGAAAGCTGACCCAAAGGATGAGTTCCTGGCTCTACTGAG[G/A]TCCACTGTCAAGTGCTTGGTCCGTAGCGAGAGGTACTTCGAGAAGGCTGCTCGTTTGGC</t>
  </si>
  <si>
    <t>Arachis_spp_rep_c2410p237vCT-0_T_U_2007978403</t>
  </si>
  <si>
    <t>Arachis_spp_rep_c2410p237vCT</t>
  </si>
  <si>
    <t>ACTTCGTCAGTAACGGACGCTATGGCAAAGCAGTTTTCCATA</t>
  </si>
  <si>
    <t>GAGTCGAGGTCATATCGTGCTATGGCAAAGCAGTTTTCCATG</t>
  </si>
  <si>
    <t>AACCAAACTATTGGAATGATGCAAACAGCGGTTCAGTTTGTCGTAGGTCTGCCTATAGTGAGTC</t>
  </si>
  <si>
    <t>AAACAGCGGTTCAGTTTGTCGTAG</t>
  </si>
  <si>
    <t>TATCATGGGACAACATAGAATTTTCTGCTCTCGGCTATGGCAAAGCAGTTTTCCAT[G/A]TAACCAAACTATTGGAATGATGCGCCAAGTCATACGCACCCACCTCTATGGCATCTAGC</t>
  </si>
  <si>
    <t>Arachis_spp_rep_c143p555vAG-0_T_U_2007978158</t>
  </si>
  <si>
    <t>Arachis_spp_rep_c143p555vAG</t>
  </si>
  <si>
    <t>ACTTCGTCAGTAACGGACGGCATCATTGGACACTTTTGATGAGACA</t>
  </si>
  <si>
    <t>GAGTCGAGGTCATATCGTGGCATCATTGGACACTTTTGATGAGACG</t>
  </si>
  <si>
    <t>GTTAGGAATGTGCCAAATTATGAAGCAGTCGCATTCATTAGGACGAGTCTGCCTATAGTGAGTC</t>
  </si>
  <si>
    <t>AAGCAGTCGCATTCATTAGGACGA</t>
  </si>
  <si>
    <t>TGTGTTGTTAAGGCTATATCTTGTATTTTCAATGCATCATTGGACACTTTTGATGAGAC[A/G]TGTTAGGAATGTGCCAAATTATGTATATTCTACGTTGTACCAGCACTTTGCCTTAT</t>
  </si>
  <si>
    <t>Arachis_spp_rep_c1510p114vAT-0_B_U_2007978324</t>
  </si>
  <si>
    <t>Arachis_spp_rep_c1510p114vAT</t>
  </si>
  <si>
    <t>ACTTCGTCAGTAACGGACGTGTTGTCACTCCCATATACAATTCTCCT</t>
  </si>
  <si>
    <t>GAGTCGAGGTCATATCGTGTGTTGTCACTCCCATATACAATTCTCCA</t>
  </si>
  <si>
    <t>GGCTTTGAATTAGATATGTAGTTTTCTAGATCGCAAAAGTGTCTCGGAAGTCTGCCTATAGTGAGTC</t>
  </si>
  <si>
    <t>CTAGATCGCAAAAGTGTCTCGGAA</t>
  </si>
  <si>
    <t>CACACTATAGTTTCACACGCAGACACACACAAAACTACATATCTAATTCAAAGCCA[A/T]GGAGAATTGTATATGGGAGTGACAACAGATTTAACTTGTAGGTACTTATGTAGACCCTC</t>
  </si>
  <si>
    <t>Arachis_spp_c5183p197vGT-0_B_U_2007978780</t>
  </si>
  <si>
    <t>Arachis_spp_c5183p197vGT</t>
  </si>
  <si>
    <t>ACTTCGTCAGTAACGGACCCTAGTGATCTGGCTGCATCATCTT</t>
  </si>
  <si>
    <t>GAGTCGAGGTCATATCGTCCTAGTGATCTGGCTGCATCATCTG</t>
  </si>
  <si>
    <t>TCTTGAGGATGAAAAGAAGTCATGGTCCAAGTGTAGCAACGATGAGGTCTGCCTATAGTGAGTC</t>
  </si>
  <si>
    <t>TGGTCCAAGTGTAGCAACGATGAG</t>
  </si>
  <si>
    <t>TGTTACAACATACTTTGATAATGCACTTGAGGCTGACTTCTTTTCATCCTCAAGAA[C/A]AGATGATGCAGCCAGATCACTAGGTAAAAAGGAAAACTGACATGCGCCCTCCATTCACA</t>
  </si>
  <si>
    <t>Arachis_spp_rep_c213p837vAG-0_B_U_2007978273</t>
  </si>
  <si>
    <t>Arachis_spp_rep_c213p837vAG</t>
  </si>
  <si>
    <t>ACTTCGTCAGTAACGGACGGGAAAGTTCCATTAGGGAGAAGGGAT</t>
  </si>
  <si>
    <t>GAGTCGAGGTCATATCGTGGGAAAGTTCCATTAGGGAGAAGGGAC</t>
  </si>
  <si>
    <t>GTACAACAGCAAATAAAACCCTTTCTACTCAAGCGAATTTGGATGGTGTCTGCCTATAGTGAGTC</t>
  </si>
  <si>
    <t>TCTACTCAAGCGAATTTGGATGGT</t>
  </si>
  <si>
    <t>AGGTCGAATGAAGGACCTGGAAGGTTCAAACCAGCAAGGGTTTTATTTGCTGTTGTACT[A/G]TCCCTTCTCCCTAATGGAACTTTCCAATCAGGACCCTGACCCAAAACAGATGAGAT</t>
  </si>
  <si>
    <t>Arachis_spp_rep_c607p228vAT-0_T_U_2007978313</t>
  </si>
  <si>
    <t>Arachis_spp_rep_c607p228vAT</t>
  </si>
  <si>
    <t>ACTTCGTCAGTAACGGACCTTTCTCTTTCAGCAACCTTCCTCTA</t>
  </si>
  <si>
    <t>GAGTCGAGGTCATATCGTCTTTCTCTTTCAGCAACCTTCCTCTT</t>
  </si>
  <si>
    <t>GCATTGCTAACAGAATCATATTCCCGTGAAAGACGCTAAAGATGTGTGTCTGCCTATAGTGAGTC</t>
  </si>
  <si>
    <t>CCGTGAAAGACGCTAAAGATGTGT</t>
  </si>
  <si>
    <t>ATACTGTAATACATTCTAGTTAATGAGATGACTTTCTCTTTCAGCAACCTTCCTCT[A/T]AGCATTGCTAACAGAATCATATTCACCGCTGTTGTCCACGTCCCCTTACCGATGGTGCT</t>
  </si>
  <si>
    <t>Arachis_spp_c4339p244vAG-0_T_U_2007978718</t>
  </si>
  <si>
    <t>Arachis_spp_c4339p244vAG</t>
  </si>
  <si>
    <t>ACTTCGTCAGTAACGGACCCAAAAATGAAGAACAAATCCCAGA</t>
  </si>
  <si>
    <t>GAGTCGAGGTCATATCGTCCAAAAATGAAGAACAAATCCCAGG</t>
  </si>
  <si>
    <t>TCAAAAATAGAAGCCATTTCTGACAGTGGGTATATGACGCAATTCGGTCTGCCTATAGTGAGTC</t>
  </si>
  <si>
    <t>ACAGTGGGTATATGACGCAATTCG</t>
  </si>
  <si>
    <t>TCCACTATTTCTTCTGCAAGTGATGCTTATTACAACCAAAAATGAAGAACAAATCCCAG[A/G]ATCAAAAATAGAAGCCATTTCTGAGAAGAGAGGTGGTATGAAGAAGAAGCAGCATT</t>
  </si>
  <si>
    <t>Arachis_spp_rep_c964p678vCT-0_B_U_2007978418</t>
  </si>
  <si>
    <t>Arachis_spp_rep_c964p678vCT</t>
  </si>
  <si>
    <t>ACTTCGTCAGTAACGGACGAGTTGAGAAAGGCCAATGGTGAT</t>
  </si>
  <si>
    <t>GAGTCGAGGTCATATCGTGAGTTGAGAAAGGCCAATGGTGAC</t>
  </si>
  <si>
    <t>CAGTGGAGTACAAGAAGCTTCTTGTTCCTGTGGGCGATTAACTACCGTCTGCCTATAGTGAGTC</t>
  </si>
  <si>
    <t>TGTTCCTGTGGGCGATTAACTACC</t>
  </si>
  <si>
    <t>ATGTCCTTGAGTGCCGGCCGAATGTCGTGTTTCAGAAGCTTCTTGTACTCCACTGT[G/A]TCACCATTGGCCTTTCTCAACTCTACCAGATGGAACTGTGGGGTTATCTCGAAAATCTC</t>
  </si>
  <si>
    <t>Arachis_spp_rep_c1968p407vAT-0_T_U_2007978518</t>
  </si>
  <si>
    <t>Arachis_spp_rep_c1968p407vAT</t>
  </si>
  <si>
    <t>ACTTCGTCAGTAACGGACTGTTTATTTTCTGTTTTCCTATACAAGTA</t>
  </si>
  <si>
    <t>GAGTCGAGGTCATATCGTTGTTTATTTTCTGTTTTCCTATACAAGTT</t>
  </si>
  <si>
    <t>TTACTACAGTAGGGTGATTAACCTTAGGATTGCGCCAGTCTTACATGAGTCTGCCTATAGTGAGTC</t>
  </si>
  <si>
    <t>TAGGATTGCGCCAGTCTTACATGA</t>
  </si>
  <si>
    <t>TAAATTCTTCTTGAAAAAGAGTAGTTGGGAATGTTTATTTTCTGTTTTCCTATACAAGT[A/T]CTTACTACAGTAGGGTGATTAACCTACTGACCTACACATATACTTGCCACTTTAGA</t>
  </si>
  <si>
    <t>Arachis_spp_rep_c390p1837vCT-0_B_U_2007978538</t>
  </si>
  <si>
    <t>Arachis_spp_rep_c390p1837vCT</t>
  </si>
  <si>
    <t>ACTTCGTCAGTAACGGACCATTTGCCTCCATTCATTATAGGTTACT</t>
  </si>
  <si>
    <t>GAGTCGAGGTCATATCGTCATTTGCCTCCATTCATTATAGGTTACC</t>
  </si>
  <si>
    <t>ACTAGTTGATCGTGTTACCATTATTATCGGTTAGTATCAGAGCACGAGAGTCTGCCTATAGTGAGTC</t>
  </si>
  <si>
    <t>ATCGGTTAGTATCAGAGCACGAGA</t>
  </si>
  <si>
    <t>ATCCCCCCCCAAAAAGTGTAGGTATACACAAATAATGGTAACACGATCAACTAGTA[G/A]GTAACCTATAATGAATGGAGGCAAATGTACAATGGAAAAGAATCATGCATTATATATAC</t>
  </si>
  <si>
    <t>Arachis_spp_c2057p484vGT-0_T_U_2007978805</t>
  </si>
  <si>
    <t>Arachis_spp_c2057p484vGT</t>
  </si>
  <si>
    <t>ACTTCGTCAGTAACGGACGACAATGAGGGAACAACCAGCACTA</t>
  </si>
  <si>
    <t>GAGTCGAGGTCATATCGTGACAATGAGGGAACAACCAGCACTC</t>
  </si>
  <si>
    <t>CTAGTTTCTCCTTTGCGGATAGCTACCAATCTCGGTTGTGTGTGGTCTGCCTATAGTGAGTC</t>
  </si>
  <si>
    <t>AGCTACCAATCTCGGTTGTGTGTG</t>
  </si>
  <si>
    <t>GATGGCTTAACCCATTTCTTACGGCCAGGCAGCACAATGAGGGAACAACCAGCACT[C/A]TCTAGTTTCTCCTTTGCGGATGTTGAAAAAGCAGGGGCTTTAAATGTCAACTTCTTACT</t>
  </si>
  <si>
    <t>Arachis_spp_rep_c723p180vCT-0_T_U_2007978221</t>
  </si>
  <si>
    <t>Arachis_spp_rep_c723p180vCT</t>
  </si>
  <si>
    <t>ACTTCGTCAGTAACGGACCTAAGCCATGGCACTTATTTCTCATA</t>
  </si>
  <si>
    <t>GAGTCGAGGTCATATCGTCTAAGCCATGGCACTTATTTCTCATG</t>
  </si>
  <si>
    <t>ACAAAATACAAATTAGATTAATTAATTGTACTGGCGAATGAGGATCAACTAGTCTGCCTATAGTGAGTC</t>
  </si>
  <si>
    <t>GTACTGGCGAATGAGGATCAACTA</t>
  </si>
  <si>
    <t>GCACGTGCCGTCGTGTAACTCACGGCAAAGACTAAGCCATGGCACTTATTTCTCAT[G/A]CACAAAATACAAATTAGATTAATTAATTAAGCAGATAAGGGTAGAGAGATTTTAGGGTC</t>
  </si>
  <si>
    <t>Arachis_spp_rep_c1148p379vAG-0_T_U_2007978438</t>
  </si>
  <si>
    <t>Arachis_spp_rep_c1148p379vAG</t>
  </si>
  <si>
    <t>ACTTCGTCAGTAACGGACGGCTTTTGATCATCCTCCATCACGTA</t>
  </si>
  <si>
    <t>GAGTCGAGGTCATATCGTGGCTTTTGATCATCCTCCATCACGTG</t>
  </si>
  <si>
    <t>ATATGCCTTGAGGGTTCTTGTGAATTTACGCATTGTGACTGGACGTCTGCCTATAGTGAGTC</t>
  </si>
  <si>
    <t>TGAATTTACGCATTGTGACTGGAC</t>
  </si>
  <si>
    <t>CGGATTCGAAATACCATGATCCAATCAAGATATCTGCTTTTGATCATCCTCCATCACGT[A/G]TATATGCCTTGAGGGTTCTTGAGTTGAAAGAGCAGGGCATAAATGAGGAACAAGCA</t>
  </si>
  <si>
    <t>Arachis_spp_rep_c252p788vAG-0_T_U_2007978212</t>
  </si>
  <si>
    <t>Arachis_spp_rep_c252p788vAG</t>
  </si>
  <si>
    <t>ACTTCGTCAGTAACGGACAGAACTCGTTTGACGGATGATCCA</t>
  </si>
  <si>
    <t>GAGTCGAGGTCATATCGTAGAACTCGTTTGACGGATGATCCG</t>
  </si>
  <si>
    <t>ACAAACTACAAATTTCCCCATTGTCACGCGATACCTCTTAGAGAAGTCTGCCTATAGTGAGTC</t>
  </si>
  <si>
    <t>TGTCACGCGATACCTCTTAGAGAA</t>
  </si>
  <si>
    <t>ATGTCTTGTAAGTCAAACAGTTGGGAAATGACCTGAAGAACTCGTTTGACGGATGATCC[A/G]CACAAACTACAAATTTCCCCATGGCAAGTGCCTCAGCTGTAGCAGTGCATAGAACA</t>
  </si>
  <si>
    <t>Arachis_spp_rep_c3375p273vCT-0_B_U_2007978306</t>
  </si>
  <si>
    <t>Arachis_spp_rep_c3375p273vCT</t>
  </si>
  <si>
    <t>ACTTCGTCAGTAACGGACATATTGCAACCGCATGATTT</t>
  </si>
  <si>
    <t>GAGTCGAGGTCATATCGTATATTGCAACCGCATGATTC</t>
  </si>
  <si>
    <t>GTCTACGCTAACTAGTACTTTTAAATGCTTAATCTCGTGAGGGTAGGAACGTCTGCCTATAGTGAGTC</t>
  </si>
  <si>
    <t>GCTTAATCTCGTGAGGGTAGGAAC</t>
  </si>
  <si>
    <t>ACTGATTCACACATATGGTCTGTTTCTTTATTTAAAAGTACTAGTTAGCGTAGACC[G/A]AATCATGCGGTTGCAATATCCATTGTTTTTCCATTGCTGCTGATGCTTGTTGTTGTCTT</t>
  </si>
  <si>
    <t>Arachis_spp_rep_c1906p268vAT-0_T_U_2007978374</t>
  </si>
  <si>
    <t>Arachis_spp_rep_c1906p268vAT</t>
  </si>
  <si>
    <t>CTGATAATTCCATCTTTTTACTTTTAGGGTTCTATGTTTGGACGCCATGGTCTGCCTATAGTGAGTC</t>
  </si>
  <si>
    <t>AGGGTTCTATGTTTGGACGCCATG</t>
  </si>
  <si>
    <t>TGTACTCCCAATAAGTTACTGATTTGTATTTCTACTGTGTGCCCTTCTTGGGTCCTGAC[A/T]GCTGATAATTCCATCTTTTTACTTTTCTTGGATTTCATACACACAAACTTAGTAAC</t>
  </si>
  <si>
    <t>Arachis_spp_rep_c806p158vAC-0_T_U_2007978156</t>
  </si>
  <si>
    <t>Arachis_spp_rep_c806p158vAC</t>
  </si>
  <si>
    <t>ACTTCGTCAGTAACGGACTTACATTCAATACATTAAATGTTCTTCTA</t>
  </si>
  <si>
    <t>GAGTCGAGGTCATATCGTTTACATTCAATACATTAAATGTTCTTCTC</t>
  </si>
  <si>
    <t>TTATATCTCAACTTCCTACTGGTTTTCAAGCCCGTCTAATGACCTTCTGGTCTGCCTATAGTGAGTC</t>
  </si>
  <si>
    <t>TCAAGCCCGTCTAATGACCTTCTG</t>
  </si>
  <si>
    <t>AAAGGGAGTGAATTGGCCAGAAGTCTTCACATTACATTCAATACATTAAATGTTCTTCT[A/C]TTTATATCTCAACTTCCTACTGGTTTTGAGATCTTAATGAAAGTGTTTGAGTTCAC</t>
  </si>
  <si>
    <t>Arachis_spp_rep_c1957p305vAG-0_B_U_2007978189</t>
  </si>
  <si>
    <t>Arachis_spp_rep_c1957p305vAG</t>
  </si>
  <si>
    <t>GCAGTGTAGGACAAGTCCTAAAATGCGGTCGTTTTCTAACCCAGAGGTCTGCCTATAGTGAGTC</t>
  </si>
  <si>
    <t>ATGCGGTCGTTTTCTAACCCAGAG</t>
  </si>
  <si>
    <t>Arachis_spp_rep_c321p896vCT-0_T_U_2007978299</t>
  </si>
  <si>
    <t>Arachis_spp_rep_c321p896vCT</t>
  </si>
  <si>
    <t>ACTTCGTCAGTAACGGACAAGACAATTTGTCCCCTTTAAGAATTCA</t>
  </si>
  <si>
    <t>GAGTCGAGGTCATATCGTAAGACAATTTGTCCCCTTTAAGAATTCG</t>
  </si>
  <si>
    <t>AGGCCAAGAGTTTGAAAATTATATTGACCATCATGGGAGCGTTGATGTCTGCCTATAGTGAGTC</t>
  </si>
  <si>
    <t>ATTGACCATCATGGGAGCGTTGAT</t>
  </si>
  <si>
    <t>CAATTTAACGGGGAGCAAGGCTAATTCAAAAGACAATTTGTCCCCTTTAAGAATTC[G/A]GAGGCCAAGAGTTTGAAAATTATCTAAATGAACATTCAGGTTCAGATAAAACGACAAGA</t>
  </si>
  <si>
    <t>Arachis_spp_c5110p286vCT-0_B_U_2007978834</t>
  </si>
  <si>
    <t>Arachis_spp_c5110p286vCT</t>
  </si>
  <si>
    <t>ACTTCGTCAGTAACGGACTTCCTTAACAGGAATAGGTTCTCCATAT</t>
  </si>
  <si>
    <t>GAGTCGAGGTCATATCGTTTCCTTAACAGGAATAGGTTCTCCATAC</t>
  </si>
  <si>
    <t>CACTGTCATAGTTAGTTGCTTCATCAGGAACCTCACAGGCGAATTTGGTCTGCCTATAGTGAGTC</t>
  </si>
  <si>
    <t>TCAGGAACCTCACAGGCGAATTTG</t>
  </si>
  <si>
    <t>GACGGTAGGCAAATTGTTGCAAGGACCAAGTCTGAAGCAACTAACTATGACAGTGT[G/A]TATGGAGAACCTATTCCTGTTAAGGAACTTGCTGAACGCGTGGCTAGTTATGTGCACCT</t>
  </si>
  <si>
    <t>Arachis_spp_c3725p159vCT-0_B_U_2007978712</t>
  </si>
  <si>
    <t>Arachis_spp_c3725p159vCT</t>
  </si>
  <si>
    <t>ACTTCGTCAGTAACGGACCCGTCGCCAATTTCAAAAGAAGTT</t>
  </si>
  <si>
    <t>GAGTCGAGGTCATATCGTCCGTCGCCAATTTCAAAAGAAGTC</t>
  </si>
  <si>
    <t>GAAGCTTGCCAGATGATAGATACCGTCAACCTGCTTATGGTGATCGTCTGCCTATAGTGAGTC</t>
  </si>
  <si>
    <t>ACCGTCAACCTGCTTATGGTGATC</t>
  </si>
  <si>
    <t>TCACCATTTGAAATTCCATTGTTCCCTTGCACTGATCTATCATCTGGCAAGCTTCG[G/A]ACTTCTTTTGAAATTGGCGACGGTTTTTATGAGCGTCAAAGTAGTCTCGTCCCTGTMAA</t>
  </si>
  <si>
    <t>Arachis_spp_c3823p217vGT-0_B_U_2007978816</t>
  </si>
  <si>
    <t>Arachis_spp_c3823p217vGT</t>
  </si>
  <si>
    <t>ACTTCGTCAGTAACGGACGGAAAAACACACTGTGCCTACAGAAACT</t>
  </si>
  <si>
    <t>GAGTCGAGGTCATATCGTGGAAAAACACACTGTGCCTACAGAAACG</t>
  </si>
  <si>
    <t>GTGTACATTTCATGTGGGAATATTTGGGAGTCCACGAAATTCCTGAGGTCTGCCTATAGTGAGTC</t>
  </si>
  <si>
    <t>TTGGGAGTCCACGAAATTCCTGAG</t>
  </si>
  <si>
    <t>CTGATATAACGAAGAAGATAAAAAAGAACAGCATATTCCCACATGAAATGTACACA[C/A]GTTTCTGTAGGCACAGTGTGTTTTTCCTTTGTGAAACCACTGGGAAAGACATATAACGC</t>
  </si>
  <si>
    <t>Arachis_spp_c3715p731vCT-0_B_U_2007978814</t>
  </si>
  <si>
    <t>Arachis_spp_c3715p731vCT</t>
  </si>
  <si>
    <t>ACTTCGTCAGTAACGGACGTTGATGCTGGTTGCTATTAGAGGGT</t>
  </si>
  <si>
    <t>GAGTCGAGGTCATATCGTGTTGATGCTGGTTGCTATTAGAGGGC</t>
  </si>
  <si>
    <t>CCGAATAACTTAAAGGTGAATCAGTCTTATCACTTCACGGGATCAAGTCTGCCTATAGTGAGTC</t>
  </si>
  <si>
    <t>AGTCTTATCACTTCACGGGATCAA</t>
  </si>
  <si>
    <t>AACAATTTCTATGAACCTTACATTCAGGATGGTGATTCACCTTTAAGTTATTCGGC[G/A]CCCTCTAATAGCAACCAGCATCAAAATGAGCATCAAATGAGAAATCAAAATGAAAATGC</t>
  </si>
  <si>
    <t>Arachis_spp_rep_c985p188vAG-0_B_U_2007978277</t>
  </si>
  <si>
    <t>Arachis_spp_rep_c985p188vAG</t>
  </si>
  <si>
    <t>ACTTCGTCAGTAACGGACGCTGTACAATATATGTGCTTCTACAATGT</t>
  </si>
  <si>
    <t>GAGTCGAGGTCATATCGTGCTGTACAATATATGTGCTTCTACAATGC</t>
  </si>
  <si>
    <t>ATATCTGTTAGTTCCGAAGTTCATCCGAGGACCTTACTTTAGCAGAAGTCTGCCTATAGTGAGTC</t>
  </si>
  <si>
    <t>TCCGAGGACCTTACTTTAGCAGAA</t>
  </si>
  <si>
    <t>CGGCTATAATGGATCCGCTCAACCTAGCTAGGGTTTGAACTTCGGAACTAACAGATATC[A/G]CATTGTAGAAGCACATATATTGTACAGCTTATAGATGAGTTTGTTTGTCCTTTTTT</t>
  </si>
  <si>
    <t>Arachis_spp_c3458p247vAG-0_T_U_2007978808</t>
  </si>
  <si>
    <t>Arachis_spp_c3458p247vAG</t>
  </si>
  <si>
    <t>ACTTCGTCAGTAACGGACGCCCAGGAAAAGTCTCTCCTTGCA</t>
  </si>
  <si>
    <t>GAGTCGAGGTCATATCGTGCCCAGGAAAAGTCTCTCCTTGCG</t>
  </si>
  <si>
    <t>CAAGTACCGGATATTCAAATCACTTCCGTACTGTTACAATGTGCGCGTCTGCCTATAGTGAGTC</t>
  </si>
  <si>
    <t>CTTCCGTACTGTTACAATGTGCGC</t>
  </si>
  <si>
    <t>TGTTGATGCTGCAGAATGGAGGAGCCTTCGCTCGTTCCCCAGGAAAAGTCTCTCCTTGC[A/G]GCAAGTACCGGATATTCAAATCAAGGGTCCCAACAACACTTTTTATTATTGAGCGT</t>
  </si>
  <si>
    <t>Arachis_spp_rep_c1665p139vAG-0_B_U_2007978447</t>
  </si>
  <si>
    <t>Arachis_spp_rep_c1665p139vAG</t>
  </si>
  <si>
    <t>ACTTCGTCAGTAACGGACTCATCTCCTGTCACCATGATGCT</t>
  </si>
  <si>
    <t>GAGTCGAGGTCATATCGTTCATCTCCTGTCACCATGATGCC</t>
  </si>
  <si>
    <t>CCTATCGGAATAGTCACGAGATCGGGATGGTCACAACATTTCGTGTCTGCCTATAGTGAGTC</t>
  </si>
  <si>
    <t>ATCGGGATGGTCACAACATTTCGT</t>
  </si>
  <si>
    <t>AAGGGAAGAACGCGGACATAGAAGACTAGATACTGAGCCTCGTGACTATTCCGATAGGA[A/G]GCATCATGGTGACAGGAGATGATCATTTTTGTATCATTATTGTTGTCAATGTTGCA</t>
  </si>
  <si>
    <t>Arachis_spp_rep_c90p260vAG-0_T_U_2007978478</t>
  </si>
  <si>
    <t>Arachis_spp_rep_c90p260vAG</t>
  </si>
  <si>
    <t>ACTTCGTCAGTAACGGACTGCTGGTTCTGCTGACAACCAA</t>
  </si>
  <si>
    <t>GAGTCGAGGTCATATCGTTGCTGGTTCTGCTGACAACCAG</t>
  </si>
  <si>
    <t>ATGAACTCAAATTAGAGCTCTTTGACTGGTCATTATTCGTGGGAGCTGGTCTGCCTATAGTGAGTC</t>
  </si>
  <si>
    <t>ACTGGTCATTATTCGTGGGAGCTG</t>
  </si>
  <si>
    <t>GATCTTACCCCAGATGGTACTTTCACCTTCTCTGCCAGTGCTGGTTCTGCTGACAACCA[A/G]TATGAACTCAAATTAGAGCTCTTTGACAAGGTTAATGTTGAGGAGAGCAAAATTAA</t>
  </si>
  <si>
    <t>Arachis_spp_rep_c1023p1140vAC-0_T_U_2007978514</t>
  </si>
  <si>
    <t>Arachis_spp_rep_c1023p1140vAC</t>
  </si>
  <si>
    <t>ACTTCGTCAGTAACGGACGGCCTCAGAAAATGAAGTAGCTCCAAA</t>
  </si>
  <si>
    <t>GAGTCGAGGTCATATCGTGGCCTCAGAAAATGAAGTAGCTCCAAC</t>
  </si>
  <si>
    <t>GGTAGTATCATAAATTCTTGCATGGAAGCCGCTCTTCTTAGTGATCTGGTCTGCCTATAGTGAGTC</t>
  </si>
  <si>
    <t>GAAGCCGCTCTTCTTAGTGATCTG</t>
  </si>
  <si>
    <t>CAATACATGATAAACTTCACTACCCATGCGGAGTGCCTCAGAAAATGAAGTAGCTCCAA[A/C]CGGTAGTATCATAAATTCTTGCATGGCCAGATTATTTCCAGCATGACTACCCCCAT</t>
  </si>
  <si>
    <t>Arachis_spp_rep_c1292p157vCT-0_B_U_2007978390</t>
  </si>
  <si>
    <t>Arachis_spp_rep_c1292p157vCT</t>
  </si>
  <si>
    <t>ACTTCGTCAGTAACGGACACTCTGCTCAGCTCTGAATTCAATACT</t>
  </si>
  <si>
    <t>GAGTCGAGGTCATATCGTACTCTGCTCAGCTCTGAATTCAATACC</t>
  </si>
  <si>
    <t>ACACACAAATAATACACAATGTTTTTGTGGCAAATCAGATACGGTACTTGTCTGCCTATAGTGAGTC</t>
  </si>
  <si>
    <t>TGTGGCAAATCAGATACGGTACTT</t>
  </si>
  <si>
    <t>CTTTCCTTATTCTATTCCATACTATGCAACAAAACATTGTGTATTATTTGTGTGTG[G/A]GTATTGAATTCAGAGCTGAGCAGAGTTATTGGCTATGGCTCCAGCATCATTGAGGAGGG</t>
  </si>
  <si>
    <t>Arachis_spp_rep_c192p107vAC-0_T_U_2007978194</t>
  </si>
  <si>
    <t>Arachis_spp_rep_c192p107vAC</t>
  </si>
  <si>
    <t>ACTTCGTCAGTAACGGACGCCAAGATCAGCTGCTATGAACTATAAAGA</t>
  </si>
  <si>
    <t>GAGTCGAGGTCATATCGTGCCAAGATCAGCTGCTATGAACTATAAAGC</t>
  </si>
  <si>
    <t>ACTTTGAATAAAATTGACTTTATAGAATGCGCTTACTCAAGGAAACGTACTGTCTGCCTATAGTGAGTC</t>
  </si>
  <si>
    <t>TGCGCTTACTCAAGGAAACGTACT</t>
  </si>
  <si>
    <t>AAGGCATTGCGTATCAGTTGCAAAAGGTCACCCAAGATCAGCTGCTATGAACTATAAAG[A/C]AACTTTGAATAAAATTGACTTTATAGAAGACGAATATCATCAATTTCTTAATCTTC</t>
  </si>
  <si>
    <t>Arachis_spp_rep_c134p103vCT-0_B_U_2007978284</t>
  </si>
  <si>
    <t>Arachis_spp_rep_c134p103vCT</t>
  </si>
  <si>
    <t>ACTTCGTCAGTAACGGACGCAAGTCAATCATTCAAAAGGAGAGAT</t>
  </si>
  <si>
    <t>GAGTCGAGGTCATATCGTGCAAGTCAATCATTCAAAAGGAGAGAC</t>
  </si>
  <si>
    <t>TTCATCAGACTAAATTAGAATTGAAATTCTAAGGACTCAAATCGCGGTTGTCTGCCTATAGTGAGTC</t>
  </si>
  <si>
    <t>ATTCTAAGGACTCAAATCGCGGTT</t>
  </si>
  <si>
    <t>ATAGTTGTTTTTTCTTTTTCTTATTTTGTTTTCAATTCTAATTTAGTCTGATGAAA[G/A]TCTCTCCTTTTGAATGATTGACTTGCTCTTCCTGGGGGAAGAATGCTTGTGGACAATCT</t>
  </si>
  <si>
    <t>Arachis_spp_rep_c4699p167vAT-0_T_U_2007978470</t>
  </si>
  <si>
    <t>Arachis_spp_rep_c4699p167vAT</t>
  </si>
  <si>
    <t>GCTTTTTGGTTTTACCATGATTTCTGTCATGGAGGTTCCGCATAATGTCTGCCTATAGTGAGTC</t>
  </si>
  <si>
    <t>TCTGTCATGGAGGTTCCGCATAAT</t>
  </si>
  <si>
    <t>Arachis_spp_rep_c1641p998vAG-0_T_U_2007978654</t>
  </si>
  <si>
    <t>Arachis_spp_rep_c1641p998vAG</t>
  </si>
  <si>
    <t>ACTTCGTCAGTAACGGACAGTGGAATTTGAGTTCCTACCAATTTA</t>
  </si>
  <si>
    <t>GAGTCGAGGTCATATCGTAGTGGAATTTGAGTTCCTACCAATTTG</t>
  </si>
  <si>
    <t>GAAGGTTCAACTTAGAACTTCTTTACCGTCGTCTTGTAGCATTCCATGGTCTGCCTATAGTGAGTC</t>
  </si>
  <si>
    <t>ACCGTCGTCTTGTAGCATTCCATG</t>
  </si>
  <si>
    <t>CCTATTTGCCTGAAGAACTATGAAGCATCTTGAAGTGGAATTTGAGTTCCTACCAATTT[A/G]TGAAGGTTCAACTTAGAACTTCTTTTGTGTCTGTAGTTCCGAATATTCCAGTTTAT</t>
  </si>
  <si>
    <t>Arachis_spp_rep_c954p770vAT-0_B_U_2007978349</t>
  </si>
  <si>
    <t>Arachis_spp_rep_c954p770vAT</t>
  </si>
  <si>
    <t>ACTTCGTCAGTAACGGACAGATTTGTTTGACTTCAAAGATCACAGT</t>
  </si>
  <si>
    <t>GAGTCGAGGTCATATCGTAGATTTGTTTGACTTCAAAGATCACAGA</t>
  </si>
  <si>
    <t>ACAAATATTACAGTCTCTTAATTTCTCCAATTCACCATGTATGCGCGATAGTCTGCCTATAGTGAGTC</t>
  </si>
  <si>
    <t>CCAATTCACCATGTATGCGCGATA</t>
  </si>
  <si>
    <t>CCACTATAACAGATGTGTACTCATTTATCTCTAGAAATTAAGAGACTGTAATATTTGTG[A/T]CTGTGATCTTTGAAGTCAAACAAATCTTATCATGTAACAAGATCAATAAAATATAC</t>
  </si>
  <si>
    <t>Arachis_spp_rep_c1062p311vCT-0_B_U_2007978278</t>
  </si>
  <si>
    <t>Arachis_spp_rep_c1062p311vCT</t>
  </si>
  <si>
    <t>ACTTCGTCAGTAACGGACGTTTTGTTTAATTTGTTTAGTTCAAGTTGTT</t>
  </si>
  <si>
    <t>GAGTCGAGGTCATATCGTGTTTTGTTTAATTTGTTTAGTTCAAGTTGTC</t>
  </si>
  <si>
    <t>CTCTTTTGACATATGTTTTGTTTAAAAGTTTCGCAGGTTCACAAACATCGTCTGCCTATAGTGAGTC</t>
  </si>
  <si>
    <t>AAGTTTCGCAGGTTCACAAACATC</t>
  </si>
  <si>
    <t>CGATCTTACTTTCCATAATGATGTCTCAGTTTAAACAAAACATATGTCAAAAGAGT[G/A]ACAACTTGAACTAAACAAATTAAACAAAAAACAAAGCTAAAAATGACCAAAACATTGAT</t>
  </si>
  <si>
    <t>Arachis_spp_rep_c837p1024vAC-0_B_U_2007978583</t>
  </si>
  <si>
    <t>Arachis_spp_rep_c837p1024vAC</t>
  </si>
  <si>
    <t>ACTTCGTCAGTAACGGACGAATGGATGCTATGGCCAGCCT</t>
  </si>
  <si>
    <t>GAGTCGAGGTCATATCGTGAATGGATGCTATGGCCAGCCG</t>
  </si>
  <si>
    <t>GTGTTATCCATCGACACACCCCTCGGAATTAGTTTGAACCTCCGGTCTGCCTATAGTGAGTC</t>
  </si>
  <si>
    <t>CCTCGGAATTAGTTTGAACCTCCG</t>
  </si>
  <si>
    <t>AGGCGGTGCACGGGGGGAACTTTCAAGGGACTCCGATTGGTGTGTCGATGGATAACACC[A/C]GGCTGGCCATAGCATCCATTGGCAAACTCATGTTTGCTCAATTCTCCGAGTTAGTT</t>
  </si>
  <si>
    <t>Arachis_spp_rep_c2983p252vCT-0_B_U_2007978704</t>
  </si>
  <si>
    <t>Arachis_spp_rep_c2983p252vCT</t>
  </si>
  <si>
    <t>ACTTCGTCAGTAACGGACGAATCCAGTCCACCGCACCCT</t>
  </si>
  <si>
    <t>GAGTCGAGGTCATATCGTGAATCCAGTCCACCGCACCCC</t>
  </si>
  <si>
    <t>TCTGGCTTAGTGATTGATTAGTGATCCGGCATTTGAATAGCACGTAGGTCTGCCTATAGTGAGTC</t>
  </si>
  <si>
    <t>ATCCGGCATTTGAATAGCACGTAG</t>
  </si>
  <si>
    <t>GACTAGTAATTAGTAATTACAGACACTTATCACACTAATCAATCACTAAGCCAGAG[G/A]GGGTGCGGTGGACTGGATTGGAATGGAAATGGTTATGTGGCAACAAGAACAAGCAATGC</t>
  </si>
  <si>
    <t>Arachis_spp_rep_c3844p144vAG-0_B_U_2007978715</t>
  </si>
  <si>
    <t>Arachis_spp_rep_c3844p144vAG</t>
  </si>
  <si>
    <t>ACTTCGTCAGTAACGGACGTCGTATACAAATATGATTGAATCCAGAAT</t>
  </si>
  <si>
    <t>GAGTCGAGGTCATATCGTGTCGTATACAAATATGATTGAATCCAGAAC</t>
  </si>
  <si>
    <t>CATAAAATCCGAAGAAAATTATGTCATCGCTAATAGAGTGAATCCCACGTCTGCCTATAGTGAGTC</t>
  </si>
  <si>
    <t>CATCGCTAATAGAGTGAATCCCAC</t>
  </si>
  <si>
    <t>CCATTCTTAGCAAAAGGCAGTTATTTTGGTACTGACATAATTTTCTTCGGATTTTATGT[A/G]TTCTGGATTCAATCATATTTGTATACGAGCTCCACTTTATAGTAAAAAACAATTTG</t>
  </si>
  <si>
    <t>Arachis_spp_rep_c677p178vAG-0_T_U_2007978576</t>
  </si>
  <si>
    <t>Arachis_spp_rep_c677p178vAG</t>
  </si>
  <si>
    <t>ACTTCGTCAGTAACGGACGGATTTGGTTTCTAGGTGGGCCA</t>
  </si>
  <si>
    <t>GAGTCGAGGTCATATCGTGGATTTGGTTTCTAGGTGGGCCG</t>
  </si>
  <si>
    <t>TCTACAGGAGACACGTGTTGATATTAGTGCCAAAATGCCCGTGAGGTCTGCCTATAGTGAGTC</t>
  </si>
  <si>
    <t>TATTAGTGCCAAAATGCCCGTGAG</t>
  </si>
  <si>
    <t>TGTTTCAAGTGTTTGCTGAGAAGGTTAGGGACCATAAGGATTTGGTTTCTAGGTGGGCC[A/G]TTCTACAGGAGACACGTGTTGAATATTTTAGAGGGAAGGATTTTGTGAGCTTCATG</t>
  </si>
  <si>
    <t>Arachis_spp_rep_c158p392vAG-0_B_U_2007978201</t>
  </si>
  <si>
    <t>Arachis_spp_rep_c158p392vAG</t>
  </si>
  <si>
    <t>ACTTCGTCAGTAACGGACCCTTCATTCCGGGCACGCT</t>
  </si>
  <si>
    <t>GAGTCGAGGTCATATCGTCCTTCATTCCGGGCACGCC</t>
  </si>
  <si>
    <t>TCAATCATGCCGATGCTCTCTCGTGCTTATCTTGGACACATGAGTCTGCCTATAGTGAGTC</t>
  </si>
  <si>
    <t>CTCGTGCTTATCTTGGACACATGA</t>
  </si>
  <si>
    <t>ACGACGGGCCTTTCGGCGCCACCGGGGTTAAGAGGCTGAAGAGCATCGGCATGATTGAC[A/G]GCGTGCCCGGAATGAAGGCCCTTGACATGAACACCGCGGAGGATGCCATTGTTAGG</t>
  </si>
  <si>
    <t>Arachis_spp_rep_c13890p267vAG-0_T_U_2007978796</t>
  </si>
  <si>
    <t>Arachis_spp_rep_c13890p267vAG</t>
  </si>
  <si>
    <t>ACTTCGTCAGTAACGGACGTTCTGGGAACAAAAGTTGCGAGA</t>
  </si>
  <si>
    <t>GAGTCGAGGTCATATCGTGTTCTGGGAACAAAAGTTGCGAGG</t>
  </si>
  <si>
    <t>GAGGGTGAAGACTTGAAACTAGTTTCCGCCAAGTTAGCAGAAATCCGTCTGCCTATAGTGAGTC</t>
  </si>
  <si>
    <t>TTTCCGCCAAGTTAGCAGAAATCC</t>
  </si>
  <si>
    <t>AACCAAAAAGCCATGCCACCGTCGATCTAGAACCCAGTTCTGGGAACAAAAGTTGCGAG[A/G]CGAGGGTGAAGACTTGAAACTAGGTCCAATAAACAAGCTCCCTAATCGAGAAACAC</t>
  </si>
  <si>
    <t>Arachis_spp_rep_c1404p391vAC-0_T_U_2007978540</t>
  </si>
  <si>
    <t>Arachis_spp_rep_c1404p391vAC</t>
  </si>
  <si>
    <t>ACTTCGTCAGTAACGGACGAGGCATCAACACTGGTGGAGGA</t>
  </si>
  <si>
    <t>GAGTCGAGGTCATATCGTGAGGCATCAACACTGGTGGAGGC</t>
  </si>
  <si>
    <t>GCGGCATATCAGAAGCAAATGCTACAAGTTGAAACTGTCGGAGTGTCTGCCTATAGTGAGTC</t>
  </si>
  <si>
    <t>GCTACAAGTTGAAACTGTCGGAGT</t>
  </si>
  <si>
    <t>GCAGGAACAAAGGGTCCCAAAGGCCCAGCACCAGGAACAGGCATCAACACTGGTGGAGG[A/C]GGCGGCATATCAGAAGCAAATGGAGGTACGCCAGGACCAGCAAATGTATCATACAT</t>
  </si>
  <si>
    <t>Arachis_spp_rep_c2306p254vCT-0_B_U_2007978500</t>
  </si>
  <si>
    <t>Arachis_spp_rep_c2306p254vCT</t>
  </si>
  <si>
    <t>ACTTCGTCAGTAACGGACCTAAGCCATTCATTCCACCAACCT</t>
  </si>
  <si>
    <t>GAGTCGAGGTCATATCGTCTAAGCCATTCATTCCACCAACCC</t>
  </si>
  <si>
    <t>ACGCATATGAAGTTAAAATGGAAGTCGCTGGGAAACTTATGCCATAGTCTGCCTATAGTGAGTC</t>
  </si>
  <si>
    <t>AGTCGCTGGGAAACTTATGCCATA</t>
  </si>
  <si>
    <t>ATAAGAAGGGCAAGAGTAGCATTGGTCGTTTGCTCCATTTTAACTTCATATGCGTT[G/A]GGTTGGTGGAATGAATGGCTTAGCTGCTTCCCCATATTGTTTTAACTGATTTGTTATTT</t>
  </si>
  <si>
    <t>Arachis_spp_rep_c360p497vAG-0_T_U_2007978238</t>
  </si>
  <si>
    <t>Arachis_spp_rep_c360p497vAG</t>
  </si>
  <si>
    <t>ACTTCGTCAGTAACGGACAAGTTTCGAACGGATCTTGATACATTA</t>
  </si>
  <si>
    <t>GAGTCGAGGTCATATCGTAAGTTTCGAACGGATCTTGATACATTG</t>
  </si>
  <si>
    <t>CAGATTTCAGAAATGAAGGAGATGCTAATACTCTTCTCTCGACGGGGTCTGCCTATAGTGAGTC</t>
  </si>
  <si>
    <t>TGCTAATACTCTTCTCTCGACGGG</t>
  </si>
  <si>
    <t>TCAGTTGATGGCATTGATTCCTCGGATGACGCGAAGTTTCGAACGGATCTTGATACATT[A/G]CCAGATTTCAGAAATGAAGGAGAAAATGGTGATGAAATAGCAGCAGAGTAAATTGG</t>
  </si>
  <si>
    <t>Arachis_spp_c4108p143vAG-0_T_U_2007978672</t>
  </si>
  <si>
    <t>Arachis_spp_c4108p143vAG</t>
  </si>
  <si>
    <t>ACTTCGTCAGTAACGGACTCCCACTCATACTGTGGTTTGAATGA</t>
  </si>
  <si>
    <t>GAGTCGAGGTCATATCGTTCCCACTCATACTGTGGTTTGAATGG</t>
  </si>
  <si>
    <t>TAGAGTCAGTTACTATGGAAGCTGATAGTCCGAAGGAATGCTGACAGGGTCTGCCTATAGTGAGTC</t>
  </si>
  <si>
    <t>ATAGTCCGAAGGAATGCTGACAGG</t>
  </si>
  <si>
    <t>CCTTACACTTTGATATCTTCAAAGATAGATCTGGTCCCACTCATACTGTGGTTTGAATG[A/G]GTAGAGTCAGTTACTATGGAAGCTGAGCAAAACCTCATCATAATCATCAACATATG</t>
  </si>
  <si>
    <t>Arachis_spp_c3412p248vAG-0_B_U_2007978669</t>
  </si>
  <si>
    <t>Arachis_spp_c3412p248vAG</t>
  </si>
  <si>
    <t>ACTTCGTCAGTAACGGACGTGCCACAGGATCCGTGACAT</t>
  </si>
  <si>
    <t>GAGTCGAGGTCATATCGTGTGCCACAGGATCCGTGACAC</t>
  </si>
  <si>
    <t>GCTGCATGATCCAACCACTACATCGGAGTCAGAATTGTGACGGTCTGCCTATAGTGAGTC</t>
  </si>
  <si>
    <t>TACATCGGAGTCAGAATTGTGACG</t>
  </si>
  <si>
    <t>GGTGGGAATGAATAGTGGTGGTGTTGGAGGAACGGGGATTGTGGTTGGATCATGCAGCG[A/G]TGTCACGGATCCTGTGGCAGCCATAAAAATGCATTACTCTAATTCTGACAAGT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70C0"/>
      <name val="Calibri"/>
      <family val="2"/>
    </font>
    <font>
      <sz val="12"/>
      <name val="宋体"/>
      <charset val="134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8" fillId="2" borderId="0" applyNumberFormat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7" fillId="0" borderId="0" xfId="0" applyFont="1"/>
    <xf numFmtId="0" fontId="4" fillId="0" borderId="0" xfId="0" applyFont="1" applyFill="1" applyBorder="1" applyAlignment="1">
      <alignment shrinkToFit="1"/>
    </xf>
    <xf numFmtId="0" fontId="4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shrinkToFit="1"/>
    </xf>
    <xf numFmtId="0" fontId="4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7" fillId="0" borderId="0" xfId="0" applyFont="1" applyAlignment="1">
      <alignment horizontal="center"/>
    </xf>
    <xf numFmtId="0" fontId="8" fillId="2" borderId="0" xfId="2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</cellXfs>
  <cellStyles count="3">
    <cellStyle name="Bom" xfId="2" builtinId="26"/>
    <cellStyle name="Normal" xfId="0" builtinId="0"/>
    <cellStyle name="常规_SSR 引物总库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66700</xdr:colOff>
      <xdr:row>3</xdr:row>
      <xdr:rowOff>9525</xdr:rowOff>
    </xdr:from>
    <xdr:ext cx="6696075" cy="1390650"/>
    <xdr:sp macro="" textlink="">
      <xdr:nvSpPr>
        <xdr:cNvPr id="2" name="CaixaDeTexto 1"/>
        <xdr:cNvSpPr txBox="1"/>
      </xdr:nvSpPr>
      <xdr:spPr>
        <a:xfrm>
          <a:off x="1485900" y="581025"/>
          <a:ext cx="6696075" cy="1390650"/>
        </a:xfrm>
        <a:prstGeom prst="rect">
          <a:avLst/>
        </a:prstGeom>
        <a:solidFill>
          <a:schemeClr val="bg1"/>
        </a:solidFill>
        <a:ln w="19050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endParaRPr lang="en-US" sz="1300">
            <a:solidFill>
              <a:schemeClr val="tx1"/>
            </a:solidFill>
            <a:effectLst/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algn="l"/>
          <a:r>
            <a:rPr lang="en-US" sz="13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Microsatellite markers associated</a:t>
          </a:r>
          <a:r>
            <a:rPr lang="en-US" sz="1300" baseline="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 to late leaf spot, rust, and root-knot nematode resistance used for foreground selection on </a:t>
          </a:r>
          <a:r>
            <a:rPr lang="en-US" sz="13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five populations (BC3F2, BC3F3, BC3F4, BC3F5, and BC4F2).</a:t>
          </a:r>
        </a:p>
        <a:p>
          <a:pPr algn="l"/>
          <a:endParaRPr lang="en-US" sz="1300">
            <a:solidFill>
              <a:schemeClr val="tx1"/>
            </a:solidFill>
            <a:effectLst/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algn="l"/>
          <a:r>
            <a:rPr lang="en-US" sz="13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Sheet "BeadXpress" shows the information</a:t>
          </a:r>
          <a:r>
            <a:rPr lang="en-US" sz="1300" baseline="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 about the SNPs of a 384 Illumina BeadXpress array, which was used for background selection on the BC</a:t>
          </a:r>
          <a:r>
            <a:rPr lang="en-US" sz="1300" baseline="-250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1</a:t>
          </a:r>
          <a:r>
            <a:rPr lang="en-US" sz="1300" baseline="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F</a:t>
          </a:r>
          <a:r>
            <a:rPr lang="en-US" sz="1300" baseline="-250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1</a:t>
          </a:r>
          <a:r>
            <a:rPr lang="en-US" sz="1300" baseline="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 population.</a:t>
          </a:r>
          <a:endParaRPr lang="en-US" sz="1300">
            <a:solidFill>
              <a:schemeClr val="tx1"/>
            </a:solidFill>
            <a:effectLst/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algn="l"/>
          <a:endParaRPr lang="en-US" sz="1300">
            <a:solidFill>
              <a:schemeClr val="tx1"/>
            </a:solidFill>
            <a:effectLst/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algn="l"/>
          <a:endParaRPr lang="en-US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pt-B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12" sqref="A12"/>
    </sheetView>
  </sheetViews>
  <sheetFormatPr defaultRowHeight="15"/>
  <sheetData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D17" sqref="D17"/>
    </sheetView>
  </sheetViews>
  <sheetFormatPr defaultRowHeight="15"/>
  <cols>
    <col min="1" max="1" width="12.7109375" style="3" customWidth="1"/>
    <col min="2" max="2" width="15.42578125" style="5" customWidth="1"/>
    <col min="3" max="3" width="13.5703125" style="3" customWidth="1"/>
    <col min="4" max="4" width="13.5703125" style="5" customWidth="1"/>
    <col min="5" max="6" width="12.7109375" style="5" customWidth="1"/>
    <col min="7" max="7" width="12.7109375" style="2" customWidth="1"/>
    <col min="8" max="8" width="13" style="21" customWidth="1"/>
    <col min="9" max="9" width="28.28515625" style="21" customWidth="1"/>
    <col min="10" max="10" width="30.140625" style="1" customWidth="1"/>
    <col min="11" max="11" width="31.42578125" style="1" customWidth="1"/>
  </cols>
  <sheetData>
    <row r="1" spans="1:11">
      <c r="I1" s="22"/>
      <c r="J1" s="4"/>
    </row>
    <row r="2" spans="1:11" ht="30">
      <c r="A2" s="18" t="s">
        <v>26</v>
      </c>
      <c r="B2" s="20" t="s">
        <v>27</v>
      </c>
      <c r="C2" s="20" t="s">
        <v>12</v>
      </c>
      <c r="D2" s="20"/>
      <c r="E2" s="20" t="s">
        <v>28</v>
      </c>
      <c r="F2" s="20" t="s">
        <v>29</v>
      </c>
      <c r="G2" s="21" t="s">
        <v>30</v>
      </c>
      <c r="H2" s="24" t="s">
        <v>31</v>
      </c>
      <c r="I2" s="22" t="s">
        <v>32</v>
      </c>
      <c r="J2" s="22" t="s">
        <v>33</v>
      </c>
      <c r="K2" s="21" t="s">
        <v>34</v>
      </c>
    </row>
    <row r="3" spans="1:11">
      <c r="B3" s="5" t="s">
        <v>0</v>
      </c>
      <c r="C3" s="10" t="s">
        <v>1</v>
      </c>
      <c r="D3" s="10" t="s">
        <v>1</v>
      </c>
      <c r="E3" s="14" t="s">
        <v>24</v>
      </c>
      <c r="F3" s="14" t="s">
        <v>24</v>
      </c>
      <c r="G3" s="14" t="s">
        <v>24</v>
      </c>
      <c r="H3" s="25">
        <v>52</v>
      </c>
      <c r="I3" s="25">
        <v>352</v>
      </c>
      <c r="J3" s="8" t="s">
        <v>48</v>
      </c>
      <c r="K3" s="4" t="s">
        <v>49</v>
      </c>
    </row>
    <row r="4" spans="1:11">
      <c r="D4" s="3"/>
      <c r="G4" s="5"/>
      <c r="J4" s="4"/>
      <c r="K4" s="4"/>
    </row>
    <row r="5" spans="1:11">
      <c r="B5" s="13" t="s">
        <v>2</v>
      </c>
      <c r="C5" s="11" t="s">
        <v>3</v>
      </c>
      <c r="D5" s="11" t="s">
        <v>3</v>
      </c>
      <c r="E5" s="15" t="s">
        <v>24</v>
      </c>
      <c r="F5" s="15" t="s">
        <v>24</v>
      </c>
      <c r="G5" s="15" t="s">
        <v>24</v>
      </c>
      <c r="H5" s="25">
        <v>58</v>
      </c>
      <c r="I5" s="25">
        <v>125</v>
      </c>
      <c r="J5" s="4" t="s">
        <v>40</v>
      </c>
      <c r="K5" s="4" t="s">
        <v>41</v>
      </c>
    </row>
    <row r="6" spans="1:11">
      <c r="D6" s="3"/>
      <c r="G6" s="5"/>
      <c r="J6" s="4"/>
      <c r="K6" s="4"/>
    </row>
    <row r="7" spans="1:11">
      <c r="B7" s="13" t="s">
        <v>2</v>
      </c>
      <c r="C7" s="11" t="s">
        <v>4</v>
      </c>
      <c r="D7" s="11" t="s">
        <v>4</v>
      </c>
      <c r="E7" s="15" t="s">
        <v>24</v>
      </c>
      <c r="F7" s="15" t="s">
        <v>24</v>
      </c>
      <c r="G7" s="15" t="s">
        <v>24</v>
      </c>
      <c r="H7" s="25">
        <v>58</v>
      </c>
      <c r="I7" s="25">
        <v>219</v>
      </c>
      <c r="J7" s="8" t="s">
        <v>42</v>
      </c>
      <c r="K7" s="8" t="s">
        <v>43</v>
      </c>
    </row>
    <row r="8" spans="1:11">
      <c r="D8" s="3"/>
      <c r="G8" s="5"/>
      <c r="J8" s="4"/>
      <c r="K8" s="4"/>
    </row>
    <row r="9" spans="1:11">
      <c r="B9" s="13" t="s">
        <v>5</v>
      </c>
      <c r="C9" s="6" t="s">
        <v>21</v>
      </c>
      <c r="D9" s="6" t="s">
        <v>21</v>
      </c>
      <c r="E9" s="17" t="s">
        <v>24</v>
      </c>
      <c r="F9" s="17" t="s">
        <v>24</v>
      </c>
      <c r="G9" s="13" t="s">
        <v>24</v>
      </c>
      <c r="H9" s="26">
        <v>55</v>
      </c>
      <c r="I9" s="26">
        <v>289</v>
      </c>
      <c r="J9" s="8" t="s">
        <v>22</v>
      </c>
      <c r="K9" s="8" t="s">
        <v>23</v>
      </c>
    </row>
    <row r="10" spans="1:11">
      <c r="B10" s="13"/>
      <c r="C10" s="6"/>
      <c r="D10" s="6"/>
      <c r="E10" s="17"/>
      <c r="F10" s="17"/>
      <c r="G10" s="13"/>
      <c r="H10" s="26"/>
      <c r="I10" s="26"/>
      <c r="J10" s="8"/>
      <c r="K10" s="8"/>
    </row>
    <row r="11" spans="1:11">
      <c r="B11" s="23"/>
      <c r="D11" s="3"/>
      <c r="G11" s="5"/>
      <c r="J11" s="4"/>
      <c r="K11" s="4"/>
    </row>
    <row r="12" spans="1:11">
      <c r="A12" s="18" t="s">
        <v>35</v>
      </c>
      <c r="B12" s="5" t="s">
        <v>6</v>
      </c>
      <c r="C12" s="6" t="s">
        <v>7</v>
      </c>
      <c r="D12" s="3" t="s">
        <v>7</v>
      </c>
      <c r="E12" s="5" t="s">
        <v>24</v>
      </c>
      <c r="F12" s="5" t="s">
        <v>24</v>
      </c>
      <c r="G12" s="5" t="s">
        <v>24</v>
      </c>
      <c r="H12" s="21">
        <v>52</v>
      </c>
      <c r="I12" s="21">
        <v>183</v>
      </c>
      <c r="J12" s="7" t="s">
        <v>13</v>
      </c>
      <c r="K12" s="7" t="s">
        <v>14</v>
      </c>
    </row>
    <row r="13" spans="1:11">
      <c r="B13" s="5" t="s">
        <v>6</v>
      </c>
      <c r="C13" s="6" t="s">
        <v>8</v>
      </c>
      <c r="D13" s="3" t="s">
        <v>8</v>
      </c>
      <c r="E13" s="5" t="s">
        <v>24</v>
      </c>
      <c r="F13" s="5" t="s">
        <v>24</v>
      </c>
      <c r="G13" s="5"/>
      <c r="H13" s="21">
        <v>60</v>
      </c>
      <c r="I13" s="21">
        <v>140</v>
      </c>
      <c r="J13" s="3" t="s">
        <v>15</v>
      </c>
      <c r="K13" s="3" t="s">
        <v>16</v>
      </c>
    </row>
    <row r="14" spans="1:11">
      <c r="D14" s="3"/>
      <c r="G14" s="5"/>
      <c r="J14" s="4"/>
      <c r="K14" s="4"/>
    </row>
    <row r="15" spans="1:11">
      <c r="B15" s="23"/>
      <c r="D15" s="3"/>
      <c r="G15" s="5"/>
      <c r="J15" s="4"/>
      <c r="K15" s="4"/>
    </row>
    <row r="16" spans="1:11">
      <c r="A16" s="18" t="s">
        <v>36</v>
      </c>
      <c r="B16" s="13" t="s">
        <v>0</v>
      </c>
      <c r="C16" s="6" t="s">
        <v>9</v>
      </c>
      <c r="D16" s="6" t="s">
        <v>9</v>
      </c>
      <c r="E16" s="13" t="s">
        <v>24</v>
      </c>
      <c r="F16" s="13" t="s">
        <v>24</v>
      </c>
      <c r="G16" s="13"/>
      <c r="H16" s="25">
        <v>56</v>
      </c>
      <c r="I16" s="25">
        <v>163</v>
      </c>
      <c r="J16" s="8" t="s">
        <v>38</v>
      </c>
      <c r="K16" s="8" t="s">
        <v>39</v>
      </c>
    </row>
    <row r="17" spans="2:11">
      <c r="B17" s="5" t="s">
        <v>0</v>
      </c>
      <c r="C17" s="3" t="s">
        <v>10</v>
      </c>
      <c r="D17" s="3" t="s">
        <v>10</v>
      </c>
      <c r="E17" s="5" t="s">
        <v>24</v>
      </c>
      <c r="F17" s="5" t="s">
        <v>24</v>
      </c>
      <c r="G17" s="5"/>
      <c r="H17" s="21">
        <v>52</v>
      </c>
      <c r="I17" s="21">
        <v>237</v>
      </c>
      <c r="J17" s="8" t="s">
        <v>44</v>
      </c>
      <c r="K17" s="8" t="s">
        <v>45</v>
      </c>
    </row>
    <row r="18" spans="2:11">
      <c r="D18" s="3"/>
      <c r="G18" s="5"/>
      <c r="J18" s="4"/>
      <c r="K18" s="4"/>
    </row>
    <row r="19" spans="2:11">
      <c r="B19" s="5" t="s">
        <v>37</v>
      </c>
      <c r="C19" s="3" t="s">
        <v>17</v>
      </c>
      <c r="D19" s="3" t="s">
        <v>17</v>
      </c>
      <c r="E19" s="5" t="s">
        <v>25</v>
      </c>
      <c r="F19" s="5" t="s">
        <v>25</v>
      </c>
      <c r="G19" s="5"/>
      <c r="H19" s="26">
        <v>55</v>
      </c>
      <c r="I19" s="26">
        <v>254</v>
      </c>
      <c r="J19" s="8" t="s">
        <v>18</v>
      </c>
      <c r="K19" s="8" t="s">
        <v>19</v>
      </c>
    </row>
    <row r="20" spans="2:11">
      <c r="B20" s="5" t="s">
        <v>37</v>
      </c>
      <c r="C20" s="9" t="s">
        <v>11</v>
      </c>
      <c r="D20" s="3" t="s">
        <v>20</v>
      </c>
      <c r="E20" s="5" t="s">
        <v>24</v>
      </c>
      <c r="F20" s="5" t="s">
        <v>24</v>
      </c>
      <c r="G20" s="5"/>
      <c r="H20" s="21" t="e">
        <f>VLOOKUP(D20,$L$12:$L$315,3,FALSE)</f>
        <v>#N/A</v>
      </c>
      <c r="I20" s="21" t="e">
        <f>VLOOKUP(D20,$L$12:$L$315,4,FALSE)</f>
        <v>#N/A</v>
      </c>
      <c r="J20" s="8" t="s">
        <v>46</v>
      </c>
      <c r="K20" s="8" t="s">
        <v>47</v>
      </c>
    </row>
    <row r="21" spans="2:11">
      <c r="D21" s="3"/>
      <c r="G21" s="5"/>
      <c r="J21" s="4"/>
      <c r="K21" s="4"/>
    </row>
    <row r="22" spans="2:11">
      <c r="I22" s="22"/>
      <c r="J22" s="4"/>
    </row>
    <row r="23" spans="2:11">
      <c r="C23" s="12"/>
      <c r="D23" s="16"/>
      <c r="E23" s="16"/>
      <c r="F23" s="16"/>
      <c r="G23" s="19"/>
      <c r="H23" s="27"/>
      <c r="I23" s="28"/>
      <c r="J23" s="12"/>
      <c r="K23" s="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5"/>
  <sheetViews>
    <sheetView workbookViewId="0">
      <selection sqref="A1:XFD1048576"/>
    </sheetView>
  </sheetViews>
  <sheetFormatPr defaultRowHeight="15"/>
  <cols>
    <col min="1" max="1" width="49.7109375" customWidth="1"/>
    <col min="2" max="2" width="33.42578125" customWidth="1"/>
    <col min="3" max="3" width="64.85546875" customWidth="1"/>
    <col min="4" max="4" width="62.85546875" customWidth="1"/>
    <col min="5" max="5" width="91.5703125" customWidth="1"/>
    <col min="6" max="6" width="16.42578125" customWidth="1"/>
    <col min="7" max="7" width="32.42578125" customWidth="1"/>
    <col min="8" max="8" width="12.140625" customWidth="1"/>
    <col min="10" max="10" width="147.5703125" customWidth="1"/>
    <col min="11" max="12" width="87" customWidth="1"/>
  </cols>
  <sheetData>
    <row r="1" spans="1:10">
      <c r="A1" s="29" t="s">
        <v>50</v>
      </c>
      <c r="B1" s="29" t="s">
        <v>51</v>
      </c>
      <c r="C1" s="29" t="s">
        <v>52</v>
      </c>
      <c r="D1" s="29" t="s">
        <v>53</v>
      </c>
      <c r="E1" s="29" t="s">
        <v>54</v>
      </c>
      <c r="F1" s="29" t="s">
        <v>55</v>
      </c>
      <c r="G1" s="29" t="s">
        <v>56</v>
      </c>
      <c r="H1" s="29" t="s">
        <v>57</v>
      </c>
      <c r="I1" s="29" t="s">
        <v>58</v>
      </c>
      <c r="J1" s="29" t="s">
        <v>59</v>
      </c>
    </row>
    <row r="2" spans="1:10">
      <c r="A2" s="29" t="s">
        <v>60</v>
      </c>
      <c r="B2" s="29" t="s">
        <v>61</v>
      </c>
      <c r="C2" s="29" t="s">
        <v>62</v>
      </c>
      <c r="D2" s="29" t="s">
        <v>63</v>
      </c>
      <c r="E2" s="29" t="s">
        <v>64</v>
      </c>
      <c r="F2" s="29">
        <v>10</v>
      </c>
      <c r="G2" s="29" t="s">
        <v>65</v>
      </c>
      <c r="H2" s="29" t="s">
        <v>66</v>
      </c>
      <c r="I2" s="29" t="s">
        <v>67</v>
      </c>
      <c r="J2" s="29" t="s">
        <v>68</v>
      </c>
    </row>
    <row r="3" spans="1:10">
      <c r="A3" s="29" t="s">
        <v>69</v>
      </c>
      <c r="B3" s="29" t="s">
        <v>70</v>
      </c>
      <c r="C3" s="29" t="s">
        <v>71</v>
      </c>
      <c r="D3" s="29" t="s">
        <v>72</v>
      </c>
      <c r="E3" s="29" t="s">
        <v>73</v>
      </c>
      <c r="F3" s="29">
        <v>23</v>
      </c>
      <c r="G3" s="29" t="s">
        <v>74</v>
      </c>
      <c r="H3" s="29" t="s">
        <v>75</v>
      </c>
      <c r="I3" s="29" t="s">
        <v>76</v>
      </c>
      <c r="J3" s="29" t="s">
        <v>77</v>
      </c>
    </row>
    <row r="4" spans="1:10">
      <c r="A4" s="29" t="s">
        <v>78</v>
      </c>
      <c r="B4" s="29" t="s">
        <v>79</v>
      </c>
      <c r="C4" s="29" t="s">
        <v>80</v>
      </c>
      <c r="D4" s="29" t="s">
        <v>81</v>
      </c>
      <c r="E4" s="29" t="s">
        <v>82</v>
      </c>
      <c r="F4" s="29">
        <v>33</v>
      </c>
      <c r="G4" s="29" t="s">
        <v>83</v>
      </c>
      <c r="H4" s="29" t="s">
        <v>66</v>
      </c>
      <c r="I4" s="29" t="s">
        <v>67</v>
      </c>
      <c r="J4" s="29" t="s">
        <v>84</v>
      </c>
    </row>
    <row r="5" spans="1:10">
      <c r="A5" s="29" t="s">
        <v>85</v>
      </c>
      <c r="B5" s="29" t="s">
        <v>86</v>
      </c>
      <c r="C5" s="29" t="s">
        <v>87</v>
      </c>
      <c r="D5" s="29" t="s">
        <v>88</v>
      </c>
      <c r="E5" s="29" t="s">
        <v>89</v>
      </c>
      <c r="F5" s="29">
        <v>51</v>
      </c>
      <c r="G5" s="29" t="s">
        <v>90</v>
      </c>
      <c r="H5" s="29" t="s">
        <v>75</v>
      </c>
      <c r="I5" s="29" t="s">
        <v>76</v>
      </c>
      <c r="J5" s="29" t="s">
        <v>91</v>
      </c>
    </row>
    <row r="6" spans="1:10">
      <c r="A6" s="29" t="s">
        <v>92</v>
      </c>
      <c r="B6" s="29" t="s">
        <v>93</v>
      </c>
      <c r="C6" s="29" t="s">
        <v>94</v>
      </c>
      <c r="D6" s="29" t="s">
        <v>95</v>
      </c>
      <c r="E6" s="29" t="s">
        <v>96</v>
      </c>
      <c r="F6" s="29">
        <v>54</v>
      </c>
      <c r="G6" s="29" t="s">
        <v>97</v>
      </c>
      <c r="H6" s="29" t="s">
        <v>66</v>
      </c>
      <c r="I6" s="29" t="s">
        <v>67</v>
      </c>
      <c r="J6" s="29" t="s">
        <v>98</v>
      </c>
    </row>
    <row r="7" spans="1:10">
      <c r="A7" s="29" t="s">
        <v>99</v>
      </c>
      <c r="B7" s="29" t="s">
        <v>100</v>
      </c>
      <c r="C7" s="29" t="s">
        <v>101</v>
      </c>
      <c r="D7" s="29" t="s">
        <v>102</v>
      </c>
      <c r="E7" s="29" t="s">
        <v>103</v>
      </c>
      <c r="F7" s="29">
        <v>56</v>
      </c>
      <c r="G7" s="29" t="s">
        <v>104</v>
      </c>
      <c r="H7" s="29" t="s">
        <v>66</v>
      </c>
      <c r="I7" s="29" t="s">
        <v>67</v>
      </c>
      <c r="J7" s="29" t="s">
        <v>105</v>
      </c>
    </row>
    <row r="8" spans="1:10">
      <c r="A8" s="29" t="s">
        <v>106</v>
      </c>
      <c r="B8" s="29" t="s">
        <v>107</v>
      </c>
      <c r="C8" s="29" t="s">
        <v>108</v>
      </c>
      <c r="D8" s="29" t="s">
        <v>109</v>
      </c>
      <c r="E8" s="29" t="s">
        <v>110</v>
      </c>
      <c r="F8" s="29">
        <v>67</v>
      </c>
      <c r="G8" s="29" t="s">
        <v>111</v>
      </c>
      <c r="H8" s="29" t="s">
        <v>75</v>
      </c>
      <c r="I8" s="29" t="s">
        <v>76</v>
      </c>
      <c r="J8" s="29" t="s">
        <v>112</v>
      </c>
    </row>
    <row r="9" spans="1:10">
      <c r="A9" s="29" t="s">
        <v>113</v>
      </c>
      <c r="B9" s="29" t="s">
        <v>114</v>
      </c>
      <c r="C9" s="29" t="s">
        <v>115</v>
      </c>
      <c r="D9" s="29" t="s">
        <v>116</v>
      </c>
      <c r="E9" s="29" t="s">
        <v>117</v>
      </c>
      <c r="F9" s="29">
        <v>101</v>
      </c>
      <c r="G9" s="29" t="s">
        <v>118</v>
      </c>
      <c r="H9" s="29" t="s">
        <v>66</v>
      </c>
      <c r="I9" s="29" t="s">
        <v>67</v>
      </c>
      <c r="J9" s="29" t="s">
        <v>119</v>
      </c>
    </row>
    <row r="10" spans="1:10">
      <c r="A10" s="29" t="s">
        <v>120</v>
      </c>
      <c r="B10" s="29" t="s">
        <v>121</v>
      </c>
      <c r="C10" s="29" t="s">
        <v>122</v>
      </c>
      <c r="D10" s="29" t="s">
        <v>123</v>
      </c>
      <c r="E10" s="29" t="s">
        <v>124</v>
      </c>
      <c r="F10" s="29">
        <v>102</v>
      </c>
      <c r="G10" s="29" t="s">
        <v>125</v>
      </c>
      <c r="H10" s="29" t="s">
        <v>66</v>
      </c>
      <c r="I10" s="29" t="s">
        <v>67</v>
      </c>
      <c r="J10" s="29" t="s">
        <v>126</v>
      </c>
    </row>
    <row r="11" spans="1:10">
      <c r="A11" s="29" t="s">
        <v>127</v>
      </c>
      <c r="B11" s="29" t="s">
        <v>128</v>
      </c>
      <c r="C11" s="29" t="s">
        <v>129</v>
      </c>
      <c r="D11" s="29" t="s">
        <v>130</v>
      </c>
      <c r="E11" s="29" t="s">
        <v>131</v>
      </c>
      <c r="F11" s="29">
        <v>113</v>
      </c>
      <c r="G11" s="29" t="s">
        <v>132</v>
      </c>
      <c r="H11" s="29" t="s">
        <v>75</v>
      </c>
      <c r="I11" s="29" t="s">
        <v>76</v>
      </c>
      <c r="J11" s="29" t="s">
        <v>133</v>
      </c>
    </row>
    <row r="12" spans="1:10">
      <c r="A12" s="29" t="s">
        <v>134</v>
      </c>
      <c r="B12" s="29" t="s">
        <v>135</v>
      </c>
      <c r="C12" s="29" t="s">
        <v>136</v>
      </c>
      <c r="D12" s="29" t="s">
        <v>137</v>
      </c>
      <c r="E12" s="29" t="s">
        <v>138</v>
      </c>
      <c r="F12" s="29">
        <v>119</v>
      </c>
      <c r="G12" s="29" t="s">
        <v>139</v>
      </c>
      <c r="H12" s="29" t="s">
        <v>66</v>
      </c>
      <c r="I12" s="29" t="s">
        <v>67</v>
      </c>
      <c r="J12" s="29" t="s">
        <v>140</v>
      </c>
    </row>
    <row r="13" spans="1:10">
      <c r="A13" s="29" t="s">
        <v>141</v>
      </c>
      <c r="B13" s="29" t="s">
        <v>142</v>
      </c>
      <c r="C13" s="29" t="s">
        <v>143</v>
      </c>
      <c r="D13" s="29" t="s">
        <v>144</v>
      </c>
      <c r="E13" s="29" t="s">
        <v>145</v>
      </c>
      <c r="F13" s="29">
        <v>130</v>
      </c>
      <c r="G13" s="29" t="s">
        <v>146</v>
      </c>
      <c r="H13" s="29" t="s">
        <v>66</v>
      </c>
      <c r="I13" s="29" t="s">
        <v>147</v>
      </c>
      <c r="J13" s="29" t="s">
        <v>148</v>
      </c>
    </row>
    <row r="14" spans="1:10">
      <c r="A14" s="29" t="s">
        <v>149</v>
      </c>
      <c r="B14" s="29" t="s">
        <v>150</v>
      </c>
      <c r="C14" s="29" t="s">
        <v>151</v>
      </c>
      <c r="D14" s="29" t="s">
        <v>152</v>
      </c>
      <c r="E14" s="29" t="s">
        <v>153</v>
      </c>
      <c r="F14" s="29">
        <v>153</v>
      </c>
      <c r="G14" s="29" t="s">
        <v>154</v>
      </c>
      <c r="H14" s="29" t="s">
        <v>66</v>
      </c>
      <c r="I14" s="29" t="s">
        <v>67</v>
      </c>
      <c r="J14" s="29" t="s">
        <v>155</v>
      </c>
    </row>
    <row r="15" spans="1:10">
      <c r="A15" s="29" t="s">
        <v>156</v>
      </c>
      <c r="B15" s="29" t="s">
        <v>157</v>
      </c>
      <c r="C15" s="29" t="s">
        <v>158</v>
      </c>
      <c r="D15" s="29" t="s">
        <v>159</v>
      </c>
      <c r="E15" s="29" t="s">
        <v>160</v>
      </c>
      <c r="F15" s="29">
        <v>154</v>
      </c>
      <c r="G15" s="29" t="s">
        <v>161</v>
      </c>
      <c r="H15" s="29" t="s">
        <v>66</v>
      </c>
      <c r="I15" s="29" t="s">
        <v>67</v>
      </c>
      <c r="J15" s="29" t="s">
        <v>162</v>
      </c>
    </row>
    <row r="16" spans="1:10">
      <c r="A16" s="29" t="s">
        <v>163</v>
      </c>
      <c r="B16" s="29" t="s">
        <v>164</v>
      </c>
      <c r="C16" s="29" t="s">
        <v>165</v>
      </c>
      <c r="D16" s="29" t="s">
        <v>166</v>
      </c>
      <c r="E16" s="29" t="s">
        <v>167</v>
      </c>
      <c r="F16" s="29">
        <v>162</v>
      </c>
      <c r="G16" s="29" t="s">
        <v>168</v>
      </c>
      <c r="H16" s="29" t="s">
        <v>66</v>
      </c>
      <c r="I16" s="29" t="s">
        <v>169</v>
      </c>
      <c r="J16" s="29" t="s">
        <v>170</v>
      </c>
    </row>
    <row r="17" spans="1:10">
      <c r="A17" s="29" t="s">
        <v>171</v>
      </c>
      <c r="B17" s="29" t="s">
        <v>172</v>
      </c>
      <c r="C17" s="29" t="s">
        <v>173</v>
      </c>
      <c r="D17" s="29" t="s">
        <v>174</v>
      </c>
      <c r="E17" s="29" t="s">
        <v>175</v>
      </c>
      <c r="F17" s="29">
        <v>178</v>
      </c>
      <c r="G17" s="29" t="s">
        <v>176</v>
      </c>
      <c r="H17" s="29" t="s">
        <v>75</v>
      </c>
      <c r="I17" s="29" t="s">
        <v>177</v>
      </c>
      <c r="J17" s="29" t="s">
        <v>178</v>
      </c>
    </row>
    <row r="18" spans="1:10">
      <c r="A18" s="29" t="s">
        <v>179</v>
      </c>
      <c r="B18" s="29" t="s">
        <v>180</v>
      </c>
      <c r="C18" s="29" t="s">
        <v>181</v>
      </c>
      <c r="D18" s="29" t="s">
        <v>182</v>
      </c>
      <c r="E18" s="29" t="s">
        <v>183</v>
      </c>
      <c r="F18" s="29">
        <v>186</v>
      </c>
      <c r="G18" s="29" t="s">
        <v>184</v>
      </c>
      <c r="H18" s="29" t="s">
        <v>75</v>
      </c>
      <c r="I18" s="29" t="s">
        <v>76</v>
      </c>
      <c r="J18" s="29" t="s">
        <v>185</v>
      </c>
    </row>
    <row r="19" spans="1:10">
      <c r="A19" s="29" t="s">
        <v>186</v>
      </c>
      <c r="B19" s="29" t="s">
        <v>187</v>
      </c>
      <c r="C19" s="29" t="s">
        <v>188</v>
      </c>
      <c r="D19" s="29" t="s">
        <v>189</v>
      </c>
      <c r="E19" s="29" t="s">
        <v>190</v>
      </c>
      <c r="F19" s="29">
        <v>209</v>
      </c>
      <c r="G19" s="29" t="s">
        <v>191</v>
      </c>
      <c r="H19" s="29" t="s">
        <v>75</v>
      </c>
      <c r="I19" s="29" t="s">
        <v>76</v>
      </c>
      <c r="J19" s="29" t="s">
        <v>192</v>
      </c>
    </row>
    <row r="20" spans="1:10">
      <c r="A20" s="29" t="s">
        <v>193</v>
      </c>
      <c r="B20" s="29" t="s">
        <v>194</v>
      </c>
      <c r="C20" s="29" t="s">
        <v>195</v>
      </c>
      <c r="D20" s="29" t="s">
        <v>196</v>
      </c>
      <c r="E20" s="29" t="s">
        <v>197</v>
      </c>
      <c r="F20" s="29">
        <v>215</v>
      </c>
      <c r="G20" s="29" t="s">
        <v>198</v>
      </c>
      <c r="H20" s="29" t="s">
        <v>66</v>
      </c>
      <c r="I20" s="29" t="s">
        <v>67</v>
      </c>
      <c r="J20" s="29" t="s">
        <v>199</v>
      </c>
    </row>
    <row r="21" spans="1:10">
      <c r="A21" s="29" t="s">
        <v>200</v>
      </c>
      <c r="B21" s="29" t="s">
        <v>201</v>
      </c>
      <c r="C21" s="29" t="s">
        <v>202</v>
      </c>
      <c r="D21" s="29" t="s">
        <v>203</v>
      </c>
      <c r="E21" s="29" t="s">
        <v>204</v>
      </c>
      <c r="F21" s="29">
        <v>233</v>
      </c>
      <c r="G21" s="29" t="s">
        <v>205</v>
      </c>
      <c r="H21" s="29" t="s">
        <v>66</v>
      </c>
      <c r="I21" s="29" t="s">
        <v>67</v>
      </c>
      <c r="J21" s="29" t="s">
        <v>206</v>
      </c>
    </row>
    <row r="22" spans="1:10">
      <c r="A22" s="29" t="s">
        <v>207</v>
      </c>
      <c r="B22" s="29" t="s">
        <v>208</v>
      </c>
      <c r="C22" s="29" t="s">
        <v>209</v>
      </c>
      <c r="D22" s="29" t="s">
        <v>210</v>
      </c>
      <c r="E22" s="29" t="s">
        <v>211</v>
      </c>
      <c r="F22" s="29">
        <v>234</v>
      </c>
      <c r="G22" s="29" t="s">
        <v>212</v>
      </c>
      <c r="H22" s="29" t="s">
        <v>66</v>
      </c>
      <c r="I22" s="29" t="s">
        <v>67</v>
      </c>
      <c r="J22" s="29" t="s">
        <v>213</v>
      </c>
    </row>
    <row r="23" spans="1:10">
      <c r="A23" s="29" t="s">
        <v>214</v>
      </c>
      <c r="B23" s="29" t="s">
        <v>215</v>
      </c>
      <c r="C23" s="29" t="s">
        <v>216</v>
      </c>
      <c r="D23" s="29" t="s">
        <v>217</v>
      </c>
      <c r="E23" s="29" t="s">
        <v>218</v>
      </c>
      <c r="F23" s="29">
        <v>265</v>
      </c>
      <c r="G23" s="29" t="s">
        <v>219</v>
      </c>
      <c r="H23" s="29" t="s">
        <v>66</v>
      </c>
      <c r="I23" s="29" t="s">
        <v>67</v>
      </c>
      <c r="J23" s="29" t="s">
        <v>220</v>
      </c>
    </row>
    <row r="24" spans="1:10">
      <c r="A24" s="29" t="s">
        <v>221</v>
      </c>
      <c r="B24" s="29" t="s">
        <v>222</v>
      </c>
      <c r="C24" s="29" t="s">
        <v>223</v>
      </c>
      <c r="D24" s="29" t="s">
        <v>224</v>
      </c>
      <c r="E24" s="29" t="s">
        <v>225</v>
      </c>
      <c r="F24" s="29">
        <v>300</v>
      </c>
      <c r="G24" s="29" t="s">
        <v>226</v>
      </c>
      <c r="H24" s="29" t="s">
        <v>66</v>
      </c>
      <c r="I24" s="29" t="s">
        <v>147</v>
      </c>
      <c r="J24" s="29" t="s">
        <v>227</v>
      </c>
    </row>
    <row r="25" spans="1:10">
      <c r="A25" s="29" t="s">
        <v>228</v>
      </c>
      <c r="B25" s="29" t="s">
        <v>229</v>
      </c>
      <c r="C25" s="29" t="s">
        <v>230</v>
      </c>
      <c r="D25" s="29" t="s">
        <v>231</v>
      </c>
      <c r="E25" s="29" t="s">
        <v>232</v>
      </c>
      <c r="F25" s="29">
        <v>331</v>
      </c>
      <c r="G25" s="29" t="s">
        <v>233</v>
      </c>
      <c r="H25" s="29" t="s">
        <v>66</v>
      </c>
      <c r="I25" s="29" t="s">
        <v>67</v>
      </c>
      <c r="J25" s="29" t="s">
        <v>234</v>
      </c>
    </row>
    <row r="26" spans="1:10">
      <c r="A26" s="29" t="s">
        <v>235</v>
      </c>
      <c r="B26" s="29" t="s">
        <v>236</v>
      </c>
      <c r="C26" s="29" t="s">
        <v>237</v>
      </c>
      <c r="D26" s="29" t="s">
        <v>238</v>
      </c>
      <c r="E26" s="29" t="s">
        <v>239</v>
      </c>
      <c r="F26" s="29">
        <v>398</v>
      </c>
      <c r="G26" s="29" t="s">
        <v>240</v>
      </c>
      <c r="H26" s="29" t="s">
        <v>66</v>
      </c>
      <c r="I26" s="29" t="s">
        <v>67</v>
      </c>
      <c r="J26" s="29" t="s">
        <v>241</v>
      </c>
    </row>
    <row r="27" spans="1:10">
      <c r="A27" s="29" t="s">
        <v>242</v>
      </c>
      <c r="B27" s="29" t="s">
        <v>243</v>
      </c>
      <c r="C27" s="29" t="s">
        <v>244</v>
      </c>
      <c r="D27" s="29" t="s">
        <v>245</v>
      </c>
      <c r="E27" s="29" t="s">
        <v>246</v>
      </c>
      <c r="F27" s="29">
        <v>430</v>
      </c>
      <c r="G27" s="29" t="s">
        <v>247</v>
      </c>
      <c r="H27" s="29" t="s">
        <v>66</v>
      </c>
      <c r="I27" s="29" t="s">
        <v>67</v>
      </c>
      <c r="J27" s="29" t="s">
        <v>248</v>
      </c>
    </row>
    <row r="28" spans="1:10">
      <c r="A28" s="29" t="s">
        <v>249</v>
      </c>
      <c r="B28" s="29" t="s">
        <v>250</v>
      </c>
      <c r="C28" s="29" t="s">
        <v>251</v>
      </c>
      <c r="D28" s="29" t="s">
        <v>252</v>
      </c>
      <c r="E28" s="29" t="s">
        <v>253</v>
      </c>
      <c r="F28" s="29">
        <v>442</v>
      </c>
      <c r="G28" s="29" t="s">
        <v>254</v>
      </c>
      <c r="H28" s="29" t="s">
        <v>66</v>
      </c>
      <c r="I28" s="29" t="s">
        <v>67</v>
      </c>
      <c r="J28" s="29" t="s">
        <v>255</v>
      </c>
    </row>
    <row r="29" spans="1:10">
      <c r="A29" s="29" t="s">
        <v>256</v>
      </c>
      <c r="B29" s="29" t="s">
        <v>257</v>
      </c>
      <c r="C29" s="29" t="s">
        <v>258</v>
      </c>
      <c r="D29" s="29" t="s">
        <v>259</v>
      </c>
      <c r="E29" s="29" t="s">
        <v>260</v>
      </c>
      <c r="F29" s="29">
        <v>480</v>
      </c>
      <c r="G29" s="29" t="s">
        <v>261</v>
      </c>
      <c r="H29" s="29" t="s">
        <v>75</v>
      </c>
      <c r="I29" s="29" t="s">
        <v>76</v>
      </c>
      <c r="J29" s="29" t="s">
        <v>262</v>
      </c>
    </row>
    <row r="30" spans="1:10">
      <c r="A30" s="29" t="s">
        <v>263</v>
      </c>
      <c r="B30" s="29" t="s">
        <v>264</v>
      </c>
      <c r="C30" s="29" t="s">
        <v>265</v>
      </c>
      <c r="D30" s="29" t="s">
        <v>266</v>
      </c>
      <c r="E30" s="29" t="s">
        <v>267</v>
      </c>
      <c r="F30" s="29">
        <v>515</v>
      </c>
      <c r="G30" s="29" t="s">
        <v>268</v>
      </c>
      <c r="H30" s="29" t="s">
        <v>66</v>
      </c>
      <c r="I30" s="29" t="s">
        <v>67</v>
      </c>
      <c r="J30" s="29" t="s">
        <v>269</v>
      </c>
    </row>
    <row r="31" spans="1:10">
      <c r="A31" s="29" t="s">
        <v>270</v>
      </c>
      <c r="B31" s="29" t="s">
        <v>271</v>
      </c>
      <c r="C31" s="29" t="s">
        <v>272</v>
      </c>
      <c r="D31" s="29" t="s">
        <v>273</v>
      </c>
      <c r="E31" s="29" t="s">
        <v>274</v>
      </c>
      <c r="F31" s="29">
        <v>559</v>
      </c>
      <c r="G31" s="29" t="s">
        <v>275</v>
      </c>
      <c r="H31" s="29" t="s">
        <v>75</v>
      </c>
      <c r="I31" s="29" t="s">
        <v>76</v>
      </c>
      <c r="J31" s="29" t="s">
        <v>276</v>
      </c>
    </row>
    <row r="32" spans="1:10">
      <c r="A32" s="29" t="s">
        <v>277</v>
      </c>
      <c r="B32" s="29" t="s">
        <v>278</v>
      </c>
      <c r="C32" s="29" t="s">
        <v>279</v>
      </c>
      <c r="D32" s="29" t="s">
        <v>280</v>
      </c>
      <c r="E32" s="29" t="s">
        <v>281</v>
      </c>
      <c r="F32" s="29">
        <v>585</v>
      </c>
      <c r="G32" s="29" t="s">
        <v>282</v>
      </c>
      <c r="H32" s="29" t="s">
        <v>66</v>
      </c>
      <c r="I32" s="29" t="s">
        <v>67</v>
      </c>
      <c r="J32" s="29" t="s">
        <v>283</v>
      </c>
    </row>
    <row r="33" spans="1:10">
      <c r="A33" s="29" t="s">
        <v>284</v>
      </c>
      <c r="B33" s="29" t="s">
        <v>285</v>
      </c>
      <c r="C33" s="29" t="s">
        <v>286</v>
      </c>
      <c r="D33" s="29" t="s">
        <v>287</v>
      </c>
      <c r="E33" s="29" t="s">
        <v>288</v>
      </c>
      <c r="F33" s="29">
        <v>607</v>
      </c>
      <c r="G33" s="29" t="s">
        <v>289</v>
      </c>
      <c r="H33" s="29" t="s">
        <v>75</v>
      </c>
      <c r="I33" s="29" t="s">
        <v>76</v>
      </c>
      <c r="J33" s="29" t="s">
        <v>290</v>
      </c>
    </row>
    <row r="34" spans="1:10">
      <c r="A34" s="29" t="s">
        <v>291</v>
      </c>
      <c r="B34" s="29" t="s">
        <v>292</v>
      </c>
      <c r="C34" s="29" t="s">
        <v>293</v>
      </c>
      <c r="D34" s="29" t="s">
        <v>294</v>
      </c>
      <c r="E34" s="29" t="s">
        <v>295</v>
      </c>
      <c r="F34" s="29">
        <v>614</v>
      </c>
      <c r="G34" s="29" t="s">
        <v>296</v>
      </c>
      <c r="H34" s="29" t="s">
        <v>75</v>
      </c>
      <c r="I34" s="29" t="s">
        <v>177</v>
      </c>
      <c r="J34" s="29" t="s">
        <v>297</v>
      </c>
    </row>
    <row r="35" spans="1:10">
      <c r="A35" s="29" t="s">
        <v>298</v>
      </c>
      <c r="B35" s="29" t="s">
        <v>299</v>
      </c>
      <c r="C35" s="29" t="s">
        <v>300</v>
      </c>
      <c r="D35" s="29" t="s">
        <v>301</v>
      </c>
      <c r="E35" s="29" t="s">
        <v>302</v>
      </c>
      <c r="F35" s="29">
        <v>619</v>
      </c>
      <c r="G35" s="29" t="s">
        <v>303</v>
      </c>
      <c r="H35" s="29" t="s">
        <v>66</v>
      </c>
      <c r="I35" s="29" t="s">
        <v>67</v>
      </c>
      <c r="J35" s="29" t="s">
        <v>304</v>
      </c>
    </row>
    <row r="36" spans="1:10">
      <c r="A36" s="29" t="s">
        <v>305</v>
      </c>
      <c r="B36" s="29" t="s">
        <v>306</v>
      </c>
      <c r="C36" s="29" t="s">
        <v>136</v>
      </c>
      <c r="D36" s="29" t="s">
        <v>137</v>
      </c>
      <c r="E36" s="29" t="s">
        <v>307</v>
      </c>
      <c r="F36" s="29">
        <v>629</v>
      </c>
      <c r="G36" s="29" t="s">
        <v>308</v>
      </c>
      <c r="H36" s="29" t="s">
        <v>66</v>
      </c>
      <c r="I36" s="29" t="s">
        <v>67</v>
      </c>
      <c r="J36" s="29" t="s">
        <v>309</v>
      </c>
    </row>
    <row r="37" spans="1:10">
      <c r="A37" s="29" t="s">
        <v>310</v>
      </c>
      <c r="B37" s="29" t="s">
        <v>311</v>
      </c>
      <c r="C37" s="29" t="s">
        <v>312</v>
      </c>
      <c r="D37" s="29" t="s">
        <v>313</v>
      </c>
      <c r="E37" s="29" t="s">
        <v>314</v>
      </c>
      <c r="F37" s="29">
        <v>634</v>
      </c>
      <c r="G37" s="29" t="s">
        <v>315</v>
      </c>
      <c r="H37" s="29" t="s">
        <v>66</v>
      </c>
      <c r="I37" s="29" t="s">
        <v>147</v>
      </c>
      <c r="J37" s="29" t="s">
        <v>316</v>
      </c>
    </row>
    <row r="38" spans="1:10">
      <c r="A38" s="29" t="s">
        <v>317</v>
      </c>
      <c r="B38" s="29" t="s">
        <v>318</v>
      </c>
      <c r="C38" s="29" t="s">
        <v>319</v>
      </c>
      <c r="D38" s="29" t="s">
        <v>320</v>
      </c>
      <c r="E38" s="29" t="s">
        <v>321</v>
      </c>
      <c r="F38" s="29">
        <v>651</v>
      </c>
      <c r="G38" s="29" t="s">
        <v>322</v>
      </c>
      <c r="H38" s="29" t="s">
        <v>75</v>
      </c>
      <c r="I38" s="29" t="s">
        <v>76</v>
      </c>
      <c r="J38" s="29" t="s">
        <v>323</v>
      </c>
    </row>
    <row r="39" spans="1:10">
      <c r="A39" s="29" t="s">
        <v>324</v>
      </c>
      <c r="B39" s="29" t="s">
        <v>325</v>
      </c>
      <c r="C39" s="29" t="s">
        <v>326</v>
      </c>
      <c r="D39" s="29" t="s">
        <v>327</v>
      </c>
      <c r="E39" s="29" t="s">
        <v>328</v>
      </c>
      <c r="F39" s="29">
        <v>656</v>
      </c>
      <c r="G39" s="29" t="s">
        <v>329</v>
      </c>
      <c r="H39" s="29" t="s">
        <v>66</v>
      </c>
      <c r="I39" s="29" t="s">
        <v>67</v>
      </c>
      <c r="J39" s="29" t="s">
        <v>330</v>
      </c>
    </row>
    <row r="40" spans="1:10">
      <c r="A40" s="29" t="s">
        <v>331</v>
      </c>
      <c r="B40" s="29" t="s">
        <v>332</v>
      </c>
      <c r="C40" s="29" t="s">
        <v>333</v>
      </c>
      <c r="D40" s="29" t="s">
        <v>334</v>
      </c>
      <c r="E40" s="29" t="s">
        <v>335</v>
      </c>
      <c r="F40" s="29">
        <v>674</v>
      </c>
      <c r="G40" s="29" t="s">
        <v>336</v>
      </c>
      <c r="H40" s="29" t="s">
        <v>75</v>
      </c>
      <c r="I40" s="29" t="s">
        <v>76</v>
      </c>
      <c r="J40" s="29" t="s">
        <v>337</v>
      </c>
    </row>
    <row r="41" spans="1:10">
      <c r="A41" s="29" t="s">
        <v>338</v>
      </c>
      <c r="B41" s="29" t="s">
        <v>339</v>
      </c>
      <c r="C41" s="29" t="s">
        <v>340</v>
      </c>
      <c r="D41" s="29" t="s">
        <v>341</v>
      </c>
      <c r="E41" s="29" t="s">
        <v>342</v>
      </c>
      <c r="F41" s="29">
        <v>682</v>
      </c>
      <c r="G41" s="29" t="s">
        <v>343</v>
      </c>
      <c r="H41" s="29" t="s">
        <v>66</v>
      </c>
      <c r="I41" s="29" t="s">
        <v>67</v>
      </c>
      <c r="J41" s="29" t="s">
        <v>344</v>
      </c>
    </row>
    <row r="42" spans="1:10">
      <c r="A42" s="29" t="s">
        <v>345</v>
      </c>
      <c r="B42" s="29" t="s">
        <v>346</v>
      </c>
      <c r="C42" s="29" t="s">
        <v>347</v>
      </c>
      <c r="D42" s="29" t="s">
        <v>348</v>
      </c>
      <c r="E42" s="29" t="s">
        <v>349</v>
      </c>
      <c r="F42" s="29">
        <v>718</v>
      </c>
      <c r="G42" s="29" t="s">
        <v>350</v>
      </c>
      <c r="H42" s="29" t="s">
        <v>66</v>
      </c>
      <c r="I42" s="29" t="s">
        <v>147</v>
      </c>
      <c r="J42" s="29" t="s">
        <v>351</v>
      </c>
    </row>
    <row r="43" spans="1:10">
      <c r="A43" s="29" t="s">
        <v>352</v>
      </c>
      <c r="B43" s="29" t="s">
        <v>353</v>
      </c>
      <c r="C43" s="29" t="s">
        <v>354</v>
      </c>
      <c r="D43" s="29" t="s">
        <v>355</v>
      </c>
      <c r="E43" s="29" t="s">
        <v>356</v>
      </c>
      <c r="F43" s="29">
        <v>720</v>
      </c>
      <c r="G43" s="29" t="s">
        <v>357</v>
      </c>
      <c r="H43" s="29" t="s">
        <v>66</v>
      </c>
      <c r="I43" s="29" t="s">
        <v>67</v>
      </c>
      <c r="J43" s="29" t="s">
        <v>358</v>
      </c>
    </row>
    <row r="44" spans="1:10">
      <c r="A44" s="29" t="s">
        <v>359</v>
      </c>
      <c r="B44" s="29" t="s">
        <v>360</v>
      </c>
      <c r="C44" s="29" t="s">
        <v>361</v>
      </c>
      <c r="D44" s="29" t="s">
        <v>362</v>
      </c>
      <c r="E44" s="29" t="s">
        <v>363</v>
      </c>
      <c r="F44" s="29">
        <v>732</v>
      </c>
      <c r="G44" s="29" t="s">
        <v>364</v>
      </c>
      <c r="H44" s="29" t="s">
        <v>75</v>
      </c>
      <c r="I44" s="29" t="s">
        <v>365</v>
      </c>
      <c r="J44" s="29" t="s">
        <v>366</v>
      </c>
    </row>
    <row r="45" spans="1:10">
      <c r="A45" s="29" t="s">
        <v>367</v>
      </c>
      <c r="B45" s="29" t="s">
        <v>368</v>
      </c>
      <c r="C45" s="29" t="s">
        <v>369</v>
      </c>
      <c r="D45" s="29" t="s">
        <v>370</v>
      </c>
      <c r="E45" s="29" t="s">
        <v>371</v>
      </c>
      <c r="F45" s="29">
        <v>742</v>
      </c>
      <c r="G45" s="29" t="s">
        <v>372</v>
      </c>
      <c r="H45" s="29" t="s">
        <v>66</v>
      </c>
      <c r="I45" s="29" t="s">
        <v>67</v>
      </c>
      <c r="J45" s="29" t="s">
        <v>373</v>
      </c>
    </row>
    <row r="46" spans="1:10">
      <c r="A46" s="29" t="s">
        <v>374</v>
      </c>
      <c r="B46" s="29" t="s">
        <v>375</v>
      </c>
      <c r="C46" s="29" t="s">
        <v>376</v>
      </c>
      <c r="D46" s="29" t="s">
        <v>377</v>
      </c>
      <c r="E46" s="29" t="s">
        <v>378</v>
      </c>
      <c r="F46" s="29">
        <v>747</v>
      </c>
      <c r="G46" s="29" t="s">
        <v>379</v>
      </c>
      <c r="H46" s="29" t="s">
        <v>75</v>
      </c>
      <c r="I46" s="29" t="s">
        <v>76</v>
      </c>
      <c r="J46" s="29" t="s">
        <v>380</v>
      </c>
    </row>
    <row r="47" spans="1:10">
      <c r="A47" s="29" t="s">
        <v>381</v>
      </c>
      <c r="B47" s="29" t="s">
        <v>382</v>
      </c>
      <c r="C47" s="29" t="s">
        <v>383</v>
      </c>
      <c r="D47" s="29" t="s">
        <v>384</v>
      </c>
      <c r="E47" s="29" t="s">
        <v>385</v>
      </c>
      <c r="F47" s="29">
        <v>753</v>
      </c>
      <c r="G47" s="29" t="s">
        <v>386</v>
      </c>
      <c r="H47" s="29" t="s">
        <v>66</v>
      </c>
      <c r="I47" s="29" t="s">
        <v>67</v>
      </c>
      <c r="J47" s="29" t="s">
        <v>387</v>
      </c>
    </row>
    <row r="48" spans="1:10">
      <c r="A48" s="29" t="s">
        <v>388</v>
      </c>
      <c r="B48" s="29" t="s">
        <v>389</v>
      </c>
      <c r="C48" s="29" t="s">
        <v>390</v>
      </c>
      <c r="D48" s="29" t="s">
        <v>391</v>
      </c>
      <c r="E48" s="29" t="s">
        <v>392</v>
      </c>
      <c r="F48" s="29">
        <v>756</v>
      </c>
      <c r="G48" s="29" t="s">
        <v>393</v>
      </c>
      <c r="H48" s="29" t="s">
        <v>75</v>
      </c>
      <c r="I48" s="29" t="s">
        <v>76</v>
      </c>
      <c r="J48" s="29" t="s">
        <v>394</v>
      </c>
    </row>
    <row r="49" spans="1:10">
      <c r="A49" s="29" t="s">
        <v>395</v>
      </c>
      <c r="B49" s="29" t="s">
        <v>396</v>
      </c>
      <c r="C49" s="29" t="s">
        <v>397</v>
      </c>
      <c r="D49" s="29" t="s">
        <v>398</v>
      </c>
      <c r="E49" s="29" t="s">
        <v>399</v>
      </c>
      <c r="F49" s="29">
        <v>764</v>
      </c>
      <c r="G49" s="29" t="s">
        <v>400</v>
      </c>
      <c r="H49" s="29" t="s">
        <v>75</v>
      </c>
      <c r="I49" s="29" t="s">
        <v>76</v>
      </c>
      <c r="J49" s="29" t="s">
        <v>401</v>
      </c>
    </row>
    <row r="50" spans="1:10">
      <c r="A50" s="29" t="s">
        <v>402</v>
      </c>
      <c r="B50" s="29" t="s">
        <v>403</v>
      </c>
      <c r="C50" s="29" t="s">
        <v>404</v>
      </c>
      <c r="D50" s="29" t="s">
        <v>405</v>
      </c>
      <c r="E50" s="29" t="s">
        <v>406</v>
      </c>
      <c r="F50" s="29">
        <v>813</v>
      </c>
      <c r="G50" s="29" t="s">
        <v>407</v>
      </c>
      <c r="H50" s="29" t="s">
        <v>66</v>
      </c>
      <c r="I50" s="29" t="s">
        <v>169</v>
      </c>
      <c r="J50" s="29" t="s">
        <v>408</v>
      </c>
    </row>
    <row r="51" spans="1:10">
      <c r="A51" s="29" t="s">
        <v>409</v>
      </c>
      <c r="B51" s="29" t="s">
        <v>410</v>
      </c>
      <c r="C51" s="29" t="s">
        <v>411</v>
      </c>
      <c r="D51" s="29" t="s">
        <v>412</v>
      </c>
      <c r="E51" s="29" t="s">
        <v>413</v>
      </c>
      <c r="F51" s="29">
        <v>814</v>
      </c>
      <c r="G51" s="29" t="s">
        <v>414</v>
      </c>
      <c r="H51" s="29" t="s">
        <v>75</v>
      </c>
      <c r="I51" s="29" t="s">
        <v>76</v>
      </c>
      <c r="J51" s="29" t="s">
        <v>415</v>
      </c>
    </row>
    <row r="52" spans="1:10">
      <c r="A52" s="29" t="s">
        <v>416</v>
      </c>
      <c r="B52" s="29" t="s">
        <v>417</v>
      </c>
      <c r="C52" s="29" t="s">
        <v>418</v>
      </c>
      <c r="D52" s="29" t="s">
        <v>419</v>
      </c>
      <c r="E52" s="29" t="s">
        <v>420</v>
      </c>
      <c r="F52" s="29">
        <v>859</v>
      </c>
      <c r="G52" s="29" t="s">
        <v>421</v>
      </c>
      <c r="H52" s="29" t="s">
        <v>66</v>
      </c>
      <c r="I52" s="29" t="s">
        <v>169</v>
      </c>
      <c r="J52" s="29" t="s">
        <v>422</v>
      </c>
    </row>
    <row r="53" spans="1:10">
      <c r="A53" s="29" t="s">
        <v>423</v>
      </c>
      <c r="B53" s="29" t="s">
        <v>424</v>
      </c>
      <c r="C53" s="29" t="s">
        <v>425</v>
      </c>
      <c r="D53" s="29" t="s">
        <v>426</v>
      </c>
      <c r="E53" s="29" t="s">
        <v>427</v>
      </c>
      <c r="F53" s="29">
        <v>895</v>
      </c>
      <c r="G53" s="29" t="s">
        <v>428</v>
      </c>
      <c r="H53" s="29" t="s">
        <v>75</v>
      </c>
      <c r="I53" s="29" t="s">
        <v>429</v>
      </c>
      <c r="J53" s="29" t="s">
        <v>430</v>
      </c>
    </row>
    <row r="54" spans="1:10">
      <c r="A54" s="29" t="s">
        <v>431</v>
      </c>
      <c r="B54" s="29" t="s">
        <v>432</v>
      </c>
      <c r="C54" s="29" t="s">
        <v>433</v>
      </c>
      <c r="D54" s="29" t="s">
        <v>434</v>
      </c>
      <c r="E54" s="29" t="s">
        <v>435</v>
      </c>
      <c r="F54" s="29">
        <v>901</v>
      </c>
      <c r="G54" s="29" t="s">
        <v>436</v>
      </c>
      <c r="H54" s="29" t="s">
        <v>66</v>
      </c>
      <c r="I54" s="29" t="s">
        <v>169</v>
      </c>
      <c r="J54" s="29" t="s">
        <v>437</v>
      </c>
    </row>
    <row r="55" spans="1:10">
      <c r="A55" s="29" t="s">
        <v>438</v>
      </c>
      <c r="B55" s="29" t="s">
        <v>439</v>
      </c>
      <c r="C55" s="29" t="s">
        <v>136</v>
      </c>
      <c r="D55" s="29" t="s">
        <v>137</v>
      </c>
      <c r="E55" s="29" t="s">
        <v>440</v>
      </c>
      <c r="F55" s="29">
        <v>913</v>
      </c>
      <c r="G55" s="29" t="s">
        <v>441</v>
      </c>
      <c r="H55" s="29" t="s">
        <v>66</v>
      </c>
      <c r="I55" s="29" t="s">
        <v>67</v>
      </c>
      <c r="J55" s="29" t="s">
        <v>442</v>
      </c>
    </row>
    <row r="56" spans="1:10">
      <c r="A56" s="29" t="s">
        <v>443</v>
      </c>
      <c r="B56" s="29" t="s">
        <v>444</v>
      </c>
      <c r="C56" s="29" t="s">
        <v>445</v>
      </c>
      <c r="D56" s="29" t="s">
        <v>446</v>
      </c>
      <c r="E56" s="29" t="s">
        <v>447</v>
      </c>
      <c r="F56" s="29">
        <v>915</v>
      </c>
      <c r="G56" s="29" t="s">
        <v>448</v>
      </c>
      <c r="H56" s="29" t="s">
        <v>75</v>
      </c>
      <c r="I56" s="29" t="s">
        <v>76</v>
      </c>
      <c r="J56" s="29" t="s">
        <v>449</v>
      </c>
    </row>
    <row r="57" spans="1:10">
      <c r="A57" s="29" t="s">
        <v>450</v>
      </c>
      <c r="B57" s="29" t="s">
        <v>451</v>
      </c>
      <c r="C57" s="29" t="s">
        <v>452</v>
      </c>
      <c r="D57" s="29" t="s">
        <v>453</v>
      </c>
      <c r="E57" s="29" t="s">
        <v>454</v>
      </c>
      <c r="F57" s="29">
        <v>920</v>
      </c>
      <c r="G57" s="29" t="s">
        <v>455</v>
      </c>
      <c r="H57" s="29" t="s">
        <v>66</v>
      </c>
      <c r="I57" s="29" t="s">
        <v>147</v>
      </c>
      <c r="J57" s="29" t="s">
        <v>456</v>
      </c>
    </row>
    <row r="58" spans="1:10">
      <c r="A58" s="29" t="s">
        <v>457</v>
      </c>
      <c r="B58" s="29" t="s">
        <v>458</v>
      </c>
      <c r="C58" s="29" t="s">
        <v>459</v>
      </c>
      <c r="D58" s="29" t="s">
        <v>460</v>
      </c>
      <c r="E58" s="29" t="s">
        <v>461</v>
      </c>
      <c r="F58" s="29">
        <v>950</v>
      </c>
      <c r="G58" s="29" t="s">
        <v>462</v>
      </c>
      <c r="H58" s="29" t="s">
        <v>75</v>
      </c>
      <c r="I58" s="29" t="s">
        <v>76</v>
      </c>
      <c r="J58" s="29" t="s">
        <v>463</v>
      </c>
    </row>
    <row r="59" spans="1:10">
      <c r="A59" s="29" t="s">
        <v>464</v>
      </c>
      <c r="B59" s="29" t="s">
        <v>465</v>
      </c>
      <c r="C59" s="29" t="s">
        <v>466</v>
      </c>
      <c r="D59" s="29" t="s">
        <v>467</v>
      </c>
      <c r="E59" s="29" t="s">
        <v>468</v>
      </c>
      <c r="F59" s="29">
        <v>952</v>
      </c>
      <c r="G59" s="29" t="s">
        <v>469</v>
      </c>
      <c r="H59" s="29" t="s">
        <v>66</v>
      </c>
      <c r="I59" s="29" t="s">
        <v>169</v>
      </c>
      <c r="J59" s="29" t="s">
        <v>470</v>
      </c>
    </row>
    <row r="60" spans="1:10">
      <c r="A60" s="29" t="s">
        <v>471</v>
      </c>
      <c r="B60" s="29" t="s">
        <v>472</v>
      </c>
      <c r="C60" s="29" t="s">
        <v>473</v>
      </c>
      <c r="D60" s="29" t="s">
        <v>474</v>
      </c>
      <c r="E60" s="29" t="s">
        <v>475</v>
      </c>
      <c r="F60" s="29">
        <v>969</v>
      </c>
      <c r="G60" s="29" t="s">
        <v>476</v>
      </c>
      <c r="H60" s="29" t="s">
        <v>66</v>
      </c>
      <c r="I60" s="29" t="s">
        <v>67</v>
      </c>
      <c r="J60" s="29" t="s">
        <v>477</v>
      </c>
    </row>
    <row r="61" spans="1:10">
      <c r="A61" s="29" t="s">
        <v>478</v>
      </c>
      <c r="B61" s="29" t="s">
        <v>479</v>
      </c>
      <c r="C61" s="29" t="s">
        <v>480</v>
      </c>
      <c r="D61" s="29" t="s">
        <v>481</v>
      </c>
      <c r="E61" s="29" t="s">
        <v>482</v>
      </c>
      <c r="F61" s="29">
        <v>984</v>
      </c>
      <c r="G61" s="29" t="s">
        <v>483</v>
      </c>
      <c r="H61" s="29" t="s">
        <v>75</v>
      </c>
      <c r="I61" s="29" t="s">
        <v>76</v>
      </c>
      <c r="J61" s="29" t="s">
        <v>484</v>
      </c>
    </row>
    <row r="62" spans="1:10">
      <c r="A62" s="29" t="s">
        <v>485</v>
      </c>
      <c r="B62" s="29" t="s">
        <v>486</v>
      </c>
      <c r="C62" s="29" t="s">
        <v>487</v>
      </c>
      <c r="D62" s="29" t="s">
        <v>488</v>
      </c>
      <c r="E62" s="29" t="s">
        <v>489</v>
      </c>
      <c r="F62" s="29">
        <v>989</v>
      </c>
      <c r="G62" s="29" t="s">
        <v>490</v>
      </c>
      <c r="H62" s="29" t="s">
        <v>66</v>
      </c>
      <c r="I62" s="29" t="s">
        <v>67</v>
      </c>
      <c r="J62" s="29" t="s">
        <v>491</v>
      </c>
    </row>
    <row r="63" spans="1:10">
      <c r="A63" s="29" t="s">
        <v>492</v>
      </c>
      <c r="B63" s="29" t="s">
        <v>493</v>
      </c>
      <c r="C63" s="29" t="s">
        <v>494</v>
      </c>
      <c r="D63" s="29" t="s">
        <v>495</v>
      </c>
      <c r="E63" s="29" t="s">
        <v>496</v>
      </c>
      <c r="F63" s="29">
        <v>1000</v>
      </c>
      <c r="G63" s="29" t="s">
        <v>497</v>
      </c>
      <c r="H63" s="29" t="s">
        <v>75</v>
      </c>
      <c r="I63" s="29" t="s">
        <v>429</v>
      </c>
      <c r="J63" s="29" t="s">
        <v>498</v>
      </c>
    </row>
    <row r="64" spans="1:10">
      <c r="A64" s="29" t="s">
        <v>499</v>
      </c>
      <c r="B64" s="29" t="s">
        <v>500</v>
      </c>
      <c r="C64" s="29" t="s">
        <v>501</v>
      </c>
      <c r="D64" s="29" t="s">
        <v>502</v>
      </c>
      <c r="E64" s="29" t="s">
        <v>503</v>
      </c>
      <c r="F64" s="29">
        <v>1002</v>
      </c>
      <c r="G64" s="29" t="s">
        <v>504</v>
      </c>
      <c r="H64" s="29" t="s">
        <v>75</v>
      </c>
      <c r="I64" s="29" t="s">
        <v>76</v>
      </c>
      <c r="J64" s="29" t="s">
        <v>505</v>
      </c>
    </row>
    <row r="65" spans="1:10">
      <c r="A65" s="29" t="s">
        <v>506</v>
      </c>
      <c r="B65" s="29" t="s">
        <v>507</v>
      </c>
      <c r="C65" s="29" t="s">
        <v>508</v>
      </c>
      <c r="D65" s="29" t="s">
        <v>509</v>
      </c>
      <c r="E65" s="29" t="s">
        <v>510</v>
      </c>
      <c r="F65" s="29">
        <v>1006</v>
      </c>
      <c r="G65" s="29" t="s">
        <v>511</v>
      </c>
      <c r="H65" s="29" t="s">
        <v>66</v>
      </c>
      <c r="I65" s="29" t="s">
        <v>512</v>
      </c>
      <c r="J65" s="29" t="s">
        <v>513</v>
      </c>
    </row>
    <row r="66" spans="1:10">
      <c r="A66" s="29" t="s">
        <v>514</v>
      </c>
      <c r="B66" s="29" t="s">
        <v>515</v>
      </c>
      <c r="C66" s="29" t="s">
        <v>516</v>
      </c>
      <c r="D66" s="29" t="s">
        <v>517</v>
      </c>
      <c r="E66" s="29" t="s">
        <v>518</v>
      </c>
      <c r="F66" s="29">
        <v>1030</v>
      </c>
      <c r="G66" s="29" t="s">
        <v>519</v>
      </c>
      <c r="H66" s="29" t="s">
        <v>66</v>
      </c>
      <c r="I66" s="29" t="s">
        <v>67</v>
      </c>
      <c r="J66" s="29" t="s">
        <v>520</v>
      </c>
    </row>
    <row r="67" spans="1:10">
      <c r="A67" s="29" t="s">
        <v>521</v>
      </c>
      <c r="B67" s="29" t="s">
        <v>522</v>
      </c>
      <c r="C67" s="29" t="s">
        <v>523</v>
      </c>
      <c r="D67" s="29" t="s">
        <v>524</v>
      </c>
      <c r="E67" s="29" t="s">
        <v>525</v>
      </c>
      <c r="F67" s="29">
        <v>1037</v>
      </c>
      <c r="G67" s="29" t="s">
        <v>526</v>
      </c>
      <c r="H67" s="29" t="s">
        <v>75</v>
      </c>
      <c r="I67" s="29" t="s">
        <v>76</v>
      </c>
      <c r="J67" s="29" t="s">
        <v>527</v>
      </c>
    </row>
    <row r="68" spans="1:10">
      <c r="A68" s="29" t="s">
        <v>528</v>
      </c>
      <c r="B68" s="29" t="s">
        <v>529</v>
      </c>
      <c r="C68" s="29" t="s">
        <v>530</v>
      </c>
      <c r="D68" s="29" t="s">
        <v>531</v>
      </c>
      <c r="E68" s="29" t="s">
        <v>532</v>
      </c>
      <c r="F68" s="29">
        <v>1042</v>
      </c>
      <c r="G68" s="29" t="s">
        <v>533</v>
      </c>
      <c r="H68" s="29" t="s">
        <v>66</v>
      </c>
      <c r="I68" s="29" t="s">
        <v>147</v>
      </c>
      <c r="J68" s="29" t="s">
        <v>534</v>
      </c>
    </row>
    <row r="69" spans="1:10">
      <c r="A69" s="29" t="s">
        <v>535</v>
      </c>
      <c r="B69" s="29" t="s">
        <v>536</v>
      </c>
      <c r="C69" s="29" t="s">
        <v>537</v>
      </c>
      <c r="D69" s="29" t="s">
        <v>538</v>
      </c>
      <c r="E69" s="29" t="s">
        <v>539</v>
      </c>
      <c r="F69" s="29">
        <v>1046</v>
      </c>
      <c r="G69" s="29" t="s">
        <v>540</v>
      </c>
      <c r="H69" s="29" t="s">
        <v>75</v>
      </c>
      <c r="I69" s="29" t="s">
        <v>365</v>
      </c>
      <c r="J69" s="29" t="s">
        <v>541</v>
      </c>
    </row>
    <row r="70" spans="1:10">
      <c r="A70" s="29" t="s">
        <v>542</v>
      </c>
      <c r="B70" s="29" t="s">
        <v>543</v>
      </c>
      <c r="C70" s="29" t="s">
        <v>544</v>
      </c>
      <c r="D70" s="29" t="s">
        <v>545</v>
      </c>
      <c r="E70" s="29" t="s">
        <v>546</v>
      </c>
      <c r="F70" s="29">
        <v>1060</v>
      </c>
      <c r="G70" s="29" t="s">
        <v>547</v>
      </c>
      <c r="H70" s="29" t="s">
        <v>66</v>
      </c>
      <c r="I70" s="29" t="s">
        <v>67</v>
      </c>
      <c r="J70" s="29" t="s">
        <v>548</v>
      </c>
    </row>
    <row r="71" spans="1:10">
      <c r="A71" s="29" t="s">
        <v>549</v>
      </c>
      <c r="B71" s="29" t="s">
        <v>550</v>
      </c>
      <c r="C71" s="29" t="s">
        <v>551</v>
      </c>
      <c r="D71" s="29" t="s">
        <v>552</v>
      </c>
      <c r="E71" s="29" t="s">
        <v>553</v>
      </c>
      <c r="F71" s="29">
        <v>1063</v>
      </c>
      <c r="G71" s="29" t="s">
        <v>554</v>
      </c>
      <c r="H71" s="29" t="s">
        <v>66</v>
      </c>
      <c r="I71" s="29" t="s">
        <v>169</v>
      </c>
      <c r="J71" s="29" t="s">
        <v>555</v>
      </c>
    </row>
    <row r="72" spans="1:10">
      <c r="A72" s="29" t="s">
        <v>556</v>
      </c>
      <c r="B72" s="29" t="s">
        <v>557</v>
      </c>
      <c r="C72" s="29" t="s">
        <v>558</v>
      </c>
      <c r="D72" s="29" t="s">
        <v>559</v>
      </c>
      <c r="E72" s="29" t="s">
        <v>560</v>
      </c>
      <c r="F72" s="29">
        <v>1078</v>
      </c>
      <c r="G72" s="29" t="s">
        <v>561</v>
      </c>
      <c r="H72" s="29" t="s">
        <v>66</v>
      </c>
      <c r="I72" s="29" t="s">
        <v>67</v>
      </c>
      <c r="J72" s="29" t="s">
        <v>562</v>
      </c>
    </row>
    <row r="73" spans="1:10">
      <c r="A73" s="29" t="s">
        <v>563</v>
      </c>
      <c r="B73" s="29" t="s">
        <v>564</v>
      </c>
      <c r="C73" s="29" t="s">
        <v>565</v>
      </c>
      <c r="D73" s="29" t="s">
        <v>566</v>
      </c>
      <c r="E73" s="29" t="s">
        <v>567</v>
      </c>
      <c r="F73" s="29">
        <v>1079</v>
      </c>
      <c r="G73" s="29" t="s">
        <v>568</v>
      </c>
      <c r="H73" s="29" t="s">
        <v>66</v>
      </c>
      <c r="I73" s="29" t="s">
        <v>67</v>
      </c>
      <c r="J73" s="29" t="s">
        <v>569</v>
      </c>
    </row>
    <row r="74" spans="1:10">
      <c r="A74" s="29" t="s">
        <v>570</v>
      </c>
      <c r="B74" s="29" t="s">
        <v>571</v>
      </c>
      <c r="C74" s="29" t="s">
        <v>572</v>
      </c>
      <c r="D74" s="29" t="s">
        <v>573</v>
      </c>
      <c r="E74" s="29" t="s">
        <v>574</v>
      </c>
      <c r="F74" s="29">
        <v>1111</v>
      </c>
      <c r="G74" s="29" t="s">
        <v>575</v>
      </c>
      <c r="H74" s="29" t="s">
        <v>66</v>
      </c>
      <c r="I74" s="29" t="s">
        <v>67</v>
      </c>
      <c r="J74" s="29" t="s">
        <v>576</v>
      </c>
    </row>
    <row r="75" spans="1:10">
      <c r="A75" s="29" t="s">
        <v>577</v>
      </c>
      <c r="B75" s="29" t="s">
        <v>578</v>
      </c>
      <c r="C75" s="29" t="s">
        <v>579</v>
      </c>
      <c r="D75" s="29" t="s">
        <v>580</v>
      </c>
      <c r="E75" s="29" t="s">
        <v>581</v>
      </c>
      <c r="F75" s="29">
        <v>1145</v>
      </c>
      <c r="G75" s="29" t="s">
        <v>582</v>
      </c>
      <c r="H75" s="29" t="s">
        <v>66</v>
      </c>
      <c r="I75" s="29" t="s">
        <v>512</v>
      </c>
      <c r="J75" s="29" t="s">
        <v>583</v>
      </c>
    </row>
    <row r="76" spans="1:10">
      <c r="A76" s="29" t="s">
        <v>584</v>
      </c>
      <c r="B76" s="29" t="s">
        <v>585</v>
      </c>
      <c r="C76" s="29" t="s">
        <v>136</v>
      </c>
      <c r="D76" s="29" t="s">
        <v>137</v>
      </c>
      <c r="E76" s="29" t="s">
        <v>586</v>
      </c>
      <c r="F76" s="29">
        <v>1151</v>
      </c>
      <c r="G76" s="29" t="s">
        <v>587</v>
      </c>
      <c r="H76" s="29" t="s">
        <v>66</v>
      </c>
      <c r="I76" s="29" t="s">
        <v>67</v>
      </c>
      <c r="J76" s="29" t="s">
        <v>588</v>
      </c>
    </row>
    <row r="77" spans="1:10">
      <c r="A77" s="29" t="s">
        <v>589</v>
      </c>
      <c r="B77" s="29" t="s">
        <v>590</v>
      </c>
      <c r="C77" s="29" t="s">
        <v>591</v>
      </c>
      <c r="D77" s="29" t="s">
        <v>592</v>
      </c>
      <c r="E77" s="29" t="s">
        <v>593</v>
      </c>
      <c r="F77" s="29">
        <v>1173</v>
      </c>
      <c r="G77" s="29" t="s">
        <v>594</v>
      </c>
      <c r="H77" s="29" t="s">
        <v>66</v>
      </c>
      <c r="I77" s="29" t="s">
        <v>67</v>
      </c>
      <c r="J77" s="29" t="s">
        <v>595</v>
      </c>
    </row>
    <row r="78" spans="1:10">
      <c r="A78" s="29" t="s">
        <v>596</v>
      </c>
      <c r="B78" s="29" t="s">
        <v>597</v>
      </c>
      <c r="C78" s="29" t="s">
        <v>494</v>
      </c>
      <c r="D78" s="29" t="s">
        <v>495</v>
      </c>
      <c r="E78" s="29" t="s">
        <v>598</v>
      </c>
      <c r="F78" s="29">
        <v>1225</v>
      </c>
      <c r="G78" s="29" t="s">
        <v>599</v>
      </c>
      <c r="H78" s="29" t="s">
        <v>75</v>
      </c>
      <c r="I78" s="29" t="s">
        <v>429</v>
      </c>
      <c r="J78" s="29" t="s">
        <v>498</v>
      </c>
    </row>
    <row r="79" spans="1:10">
      <c r="A79" s="29" t="s">
        <v>600</v>
      </c>
      <c r="B79" s="29" t="s">
        <v>601</v>
      </c>
      <c r="C79" s="29" t="s">
        <v>602</v>
      </c>
      <c r="D79" s="29" t="s">
        <v>603</v>
      </c>
      <c r="E79" s="29" t="s">
        <v>604</v>
      </c>
      <c r="F79" s="29">
        <v>1227</v>
      </c>
      <c r="G79" s="29" t="s">
        <v>605</v>
      </c>
      <c r="H79" s="29" t="s">
        <v>66</v>
      </c>
      <c r="I79" s="29" t="s">
        <v>512</v>
      </c>
      <c r="J79" s="29" t="s">
        <v>606</v>
      </c>
    </row>
    <row r="80" spans="1:10">
      <c r="A80" s="29" t="s">
        <v>607</v>
      </c>
      <c r="B80" s="29" t="s">
        <v>608</v>
      </c>
      <c r="C80" s="29" t="s">
        <v>609</v>
      </c>
      <c r="D80" s="29" t="s">
        <v>610</v>
      </c>
      <c r="E80" s="29" t="s">
        <v>611</v>
      </c>
      <c r="F80" s="29">
        <v>1241</v>
      </c>
      <c r="G80" s="29" t="s">
        <v>612</v>
      </c>
      <c r="H80" s="29" t="s">
        <v>75</v>
      </c>
      <c r="I80" s="29" t="s">
        <v>76</v>
      </c>
      <c r="J80" s="29" t="s">
        <v>613</v>
      </c>
    </row>
    <row r="81" spans="1:10">
      <c r="A81" s="29" t="s">
        <v>614</v>
      </c>
      <c r="B81" s="29" t="s">
        <v>615</v>
      </c>
      <c r="C81" s="29" t="s">
        <v>616</v>
      </c>
      <c r="D81" s="29" t="s">
        <v>617</v>
      </c>
      <c r="E81" s="29" t="s">
        <v>618</v>
      </c>
      <c r="F81" s="29">
        <v>1267</v>
      </c>
      <c r="G81" s="29" t="s">
        <v>619</v>
      </c>
      <c r="H81" s="29" t="s">
        <v>75</v>
      </c>
      <c r="I81" s="29" t="s">
        <v>76</v>
      </c>
      <c r="J81" s="29" t="s">
        <v>620</v>
      </c>
    </row>
    <row r="82" spans="1:10">
      <c r="A82" s="29" t="s">
        <v>621</v>
      </c>
      <c r="B82" s="29" t="s">
        <v>622</v>
      </c>
      <c r="C82" s="29" t="s">
        <v>623</v>
      </c>
      <c r="D82" s="29" t="s">
        <v>624</v>
      </c>
      <c r="E82" s="29" t="s">
        <v>625</v>
      </c>
      <c r="F82" s="29">
        <v>1269</v>
      </c>
      <c r="G82" s="29" t="s">
        <v>626</v>
      </c>
      <c r="H82" s="29" t="s">
        <v>66</v>
      </c>
      <c r="I82" s="29" t="s">
        <v>67</v>
      </c>
      <c r="J82" s="29" t="s">
        <v>627</v>
      </c>
    </row>
    <row r="83" spans="1:10">
      <c r="A83" s="29" t="s">
        <v>628</v>
      </c>
      <c r="B83" s="29" t="s">
        <v>629</v>
      </c>
      <c r="C83" s="29" t="s">
        <v>630</v>
      </c>
      <c r="D83" s="29" t="s">
        <v>631</v>
      </c>
      <c r="E83" s="29" t="s">
        <v>632</v>
      </c>
      <c r="F83" s="29">
        <v>1272</v>
      </c>
      <c r="G83" s="29" t="s">
        <v>633</v>
      </c>
      <c r="H83" s="29" t="s">
        <v>75</v>
      </c>
      <c r="I83" s="29" t="s">
        <v>177</v>
      </c>
      <c r="J83" s="29" t="s">
        <v>634</v>
      </c>
    </row>
    <row r="84" spans="1:10">
      <c r="A84" s="29" t="s">
        <v>635</v>
      </c>
      <c r="B84" s="29" t="s">
        <v>636</v>
      </c>
      <c r="C84" s="29" t="s">
        <v>637</v>
      </c>
      <c r="D84" s="29" t="s">
        <v>638</v>
      </c>
      <c r="E84" s="29" t="s">
        <v>639</v>
      </c>
      <c r="F84" s="29">
        <v>1276</v>
      </c>
      <c r="G84" s="29" t="s">
        <v>640</v>
      </c>
      <c r="H84" s="29" t="s">
        <v>75</v>
      </c>
      <c r="I84" s="29" t="s">
        <v>76</v>
      </c>
      <c r="J84" s="29" t="s">
        <v>641</v>
      </c>
    </row>
    <row r="85" spans="1:10">
      <c r="A85" s="29" t="s">
        <v>642</v>
      </c>
      <c r="B85" s="29" t="s">
        <v>643</v>
      </c>
      <c r="C85" s="29" t="s">
        <v>644</v>
      </c>
      <c r="D85" s="29" t="s">
        <v>645</v>
      </c>
      <c r="E85" s="29" t="s">
        <v>646</v>
      </c>
      <c r="F85" s="29">
        <v>1309</v>
      </c>
      <c r="G85" s="29" t="s">
        <v>647</v>
      </c>
      <c r="H85" s="29" t="s">
        <v>75</v>
      </c>
      <c r="I85" s="29" t="s">
        <v>76</v>
      </c>
      <c r="J85" s="29" t="s">
        <v>648</v>
      </c>
    </row>
    <row r="86" spans="1:10">
      <c r="A86" s="29" t="s">
        <v>649</v>
      </c>
      <c r="B86" s="29" t="s">
        <v>650</v>
      </c>
      <c r="C86" s="29" t="s">
        <v>651</v>
      </c>
      <c r="D86" s="29" t="s">
        <v>652</v>
      </c>
      <c r="E86" s="29" t="s">
        <v>653</v>
      </c>
      <c r="F86" s="29">
        <v>1311</v>
      </c>
      <c r="G86" s="29" t="s">
        <v>654</v>
      </c>
      <c r="H86" s="29" t="s">
        <v>75</v>
      </c>
      <c r="I86" s="29" t="s">
        <v>177</v>
      </c>
      <c r="J86" s="29" t="s">
        <v>655</v>
      </c>
    </row>
    <row r="87" spans="1:10">
      <c r="A87" s="29" t="s">
        <v>656</v>
      </c>
      <c r="B87" s="29" t="s">
        <v>657</v>
      </c>
      <c r="C87" s="29" t="s">
        <v>658</v>
      </c>
      <c r="D87" s="29" t="s">
        <v>659</v>
      </c>
      <c r="E87" s="29" t="s">
        <v>660</v>
      </c>
      <c r="F87" s="29">
        <v>1312</v>
      </c>
      <c r="G87" s="29" t="s">
        <v>661</v>
      </c>
      <c r="H87" s="29" t="s">
        <v>66</v>
      </c>
      <c r="I87" s="29" t="s">
        <v>67</v>
      </c>
      <c r="J87" s="29" t="s">
        <v>662</v>
      </c>
    </row>
    <row r="88" spans="1:10">
      <c r="A88" s="29" t="s">
        <v>663</v>
      </c>
      <c r="B88" s="29" t="s">
        <v>664</v>
      </c>
      <c r="C88" s="29" t="s">
        <v>665</v>
      </c>
      <c r="D88" s="29" t="s">
        <v>666</v>
      </c>
      <c r="E88" s="29" t="s">
        <v>667</v>
      </c>
      <c r="F88" s="29">
        <v>1319</v>
      </c>
      <c r="G88" s="29" t="s">
        <v>668</v>
      </c>
      <c r="H88" s="29" t="s">
        <v>66</v>
      </c>
      <c r="I88" s="29" t="s">
        <v>67</v>
      </c>
      <c r="J88" s="29" t="s">
        <v>669</v>
      </c>
    </row>
    <row r="89" spans="1:10">
      <c r="A89" s="29" t="s">
        <v>670</v>
      </c>
      <c r="B89" s="29" t="s">
        <v>671</v>
      </c>
      <c r="C89" s="29" t="s">
        <v>672</v>
      </c>
      <c r="D89" s="29" t="s">
        <v>673</v>
      </c>
      <c r="E89" s="29" t="s">
        <v>674</v>
      </c>
      <c r="F89" s="29">
        <v>1326</v>
      </c>
      <c r="G89" s="29" t="s">
        <v>675</v>
      </c>
      <c r="H89" s="29" t="s">
        <v>66</v>
      </c>
      <c r="I89" s="29" t="s">
        <v>147</v>
      </c>
      <c r="J89" s="29" t="s">
        <v>676</v>
      </c>
    </row>
    <row r="90" spans="1:10">
      <c r="A90" s="29" t="s">
        <v>677</v>
      </c>
      <c r="B90" s="29" t="s">
        <v>678</v>
      </c>
      <c r="C90" s="29" t="s">
        <v>679</v>
      </c>
      <c r="D90" s="29" t="s">
        <v>680</v>
      </c>
      <c r="E90" s="29" t="s">
        <v>681</v>
      </c>
      <c r="F90" s="29">
        <v>1331</v>
      </c>
      <c r="G90" s="29" t="s">
        <v>682</v>
      </c>
      <c r="H90" s="29" t="s">
        <v>75</v>
      </c>
      <c r="I90" s="29" t="s">
        <v>76</v>
      </c>
      <c r="J90" s="29" t="s">
        <v>683</v>
      </c>
    </row>
    <row r="91" spans="1:10">
      <c r="A91" s="29" t="s">
        <v>684</v>
      </c>
      <c r="B91" s="29" t="s">
        <v>685</v>
      </c>
      <c r="C91" s="29" t="s">
        <v>686</v>
      </c>
      <c r="D91" s="29" t="s">
        <v>687</v>
      </c>
      <c r="E91" s="29" t="s">
        <v>688</v>
      </c>
      <c r="F91" s="29">
        <v>1333</v>
      </c>
      <c r="G91" s="29" t="s">
        <v>689</v>
      </c>
      <c r="H91" s="29" t="s">
        <v>66</v>
      </c>
      <c r="I91" s="29" t="s">
        <v>67</v>
      </c>
      <c r="J91" s="29" t="s">
        <v>690</v>
      </c>
    </row>
    <row r="92" spans="1:10">
      <c r="A92" s="29" t="s">
        <v>691</v>
      </c>
      <c r="B92" s="29" t="s">
        <v>692</v>
      </c>
      <c r="C92" s="29" t="s">
        <v>558</v>
      </c>
      <c r="D92" s="29" t="s">
        <v>559</v>
      </c>
      <c r="E92" s="29" t="s">
        <v>693</v>
      </c>
      <c r="F92" s="29">
        <v>1335</v>
      </c>
      <c r="G92" s="29" t="s">
        <v>694</v>
      </c>
      <c r="H92" s="29" t="s">
        <v>66</v>
      </c>
      <c r="I92" s="29" t="s">
        <v>67</v>
      </c>
      <c r="J92" s="29" t="s">
        <v>695</v>
      </c>
    </row>
    <row r="93" spans="1:10">
      <c r="A93" s="29" t="s">
        <v>696</v>
      </c>
      <c r="B93" s="29" t="s">
        <v>697</v>
      </c>
      <c r="C93" s="29" t="s">
        <v>136</v>
      </c>
      <c r="D93" s="29" t="s">
        <v>137</v>
      </c>
      <c r="E93" s="29" t="s">
        <v>698</v>
      </c>
      <c r="F93" s="29">
        <v>1340</v>
      </c>
      <c r="G93" s="29" t="s">
        <v>699</v>
      </c>
      <c r="H93" s="29" t="s">
        <v>66</v>
      </c>
      <c r="I93" s="29" t="s">
        <v>67</v>
      </c>
      <c r="J93" s="29" t="s">
        <v>700</v>
      </c>
    </row>
    <row r="94" spans="1:10">
      <c r="A94" s="29" t="s">
        <v>701</v>
      </c>
      <c r="B94" s="29" t="s">
        <v>702</v>
      </c>
      <c r="C94" s="29" t="s">
        <v>703</v>
      </c>
      <c r="D94" s="29" t="s">
        <v>704</v>
      </c>
      <c r="E94" s="29" t="s">
        <v>705</v>
      </c>
      <c r="F94" s="29">
        <v>1375</v>
      </c>
      <c r="G94" s="29" t="s">
        <v>706</v>
      </c>
      <c r="H94" s="29" t="s">
        <v>75</v>
      </c>
      <c r="I94" s="29" t="s">
        <v>76</v>
      </c>
      <c r="J94" s="29" t="s">
        <v>707</v>
      </c>
    </row>
    <row r="95" spans="1:10">
      <c r="A95" s="29" t="s">
        <v>708</v>
      </c>
      <c r="B95" s="29" t="s">
        <v>709</v>
      </c>
      <c r="C95" s="29" t="s">
        <v>418</v>
      </c>
      <c r="D95" s="29" t="s">
        <v>419</v>
      </c>
      <c r="E95" s="29" t="s">
        <v>710</v>
      </c>
      <c r="F95" s="29">
        <v>1382</v>
      </c>
      <c r="G95" s="29" t="s">
        <v>711</v>
      </c>
      <c r="H95" s="29" t="s">
        <v>66</v>
      </c>
      <c r="I95" s="29" t="s">
        <v>169</v>
      </c>
      <c r="J95" s="29" t="s">
        <v>422</v>
      </c>
    </row>
    <row r="96" spans="1:10">
      <c r="A96" s="29" t="s">
        <v>712</v>
      </c>
      <c r="B96" s="29" t="s">
        <v>713</v>
      </c>
      <c r="C96" s="29" t="s">
        <v>714</v>
      </c>
      <c r="D96" s="29" t="s">
        <v>715</v>
      </c>
      <c r="E96" s="29" t="s">
        <v>716</v>
      </c>
      <c r="F96" s="29">
        <v>1407</v>
      </c>
      <c r="G96" s="29" t="s">
        <v>717</v>
      </c>
      <c r="H96" s="29" t="s">
        <v>66</v>
      </c>
      <c r="I96" s="29" t="s">
        <v>67</v>
      </c>
      <c r="J96" s="29" t="s">
        <v>718</v>
      </c>
    </row>
    <row r="97" spans="1:10">
      <c r="A97" s="29" t="s">
        <v>719</v>
      </c>
      <c r="B97" s="29" t="s">
        <v>720</v>
      </c>
      <c r="C97" s="29" t="s">
        <v>721</v>
      </c>
      <c r="D97" s="29" t="s">
        <v>722</v>
      </c>
      <c r="E97" s="29" t="s">
        <v>723</v>
      </c>
      <c r="F97" s="29">
        <v>1439</v>
      </c>
      <c r="G97" s="29" t="s">
        <v>724</v>
      </c>
      <c r="H97" s="29" t="s">
        <v>75</v>
      </c>
      <c r="I97" s="29" t="s">
        <v>429</v>
      </c>
      <c r="J97" s="29" t="s">
        <v>725</v>
      </c>
    </row>
    <row r="98" spans="1:10">
      <c r="A98" s="29" t="s">
        <v>726</v>
      </c>
      <c r="B98" s="29" t="s">
        <v>727</v>
      </c>
      <c r="C98" s="29" t="s">
        <v>319</v>
      </c>
      <c r="D98" s="29" t="s">
        <v>320</v>
      </c>
      <c r="E98" s="29" t="s">
        <v>728</v>
      </c>
      <c r="F98" s="29">
        <v>1493</v>
      </c>
      <c r="G98" s="29" t="s">
        <v>729</v>
      </c>
      <c r="H98" s="29" t="s">
        <v>75</v>
      </c>
      <c r="I98" s="29" t="s">
        <v>76</v>
      </c>
      <c r="J98" s="29" t="s">
        <v>730</v>
      </c>
    </row>
    <row r="99" spans="1:10">
      <c r="A99" s="29" t="s">
        <v>731</v>
      </c>
      <c r="B99" s="29" t="s">
        <v>732</v>
      </c>
      <c r="C99" s="29" t="s">
        <v>733</v>
      </c>
      <c r="D99" s="29" t="s">
        <v>734</v>
      </c>
      <c r="E99" s="29" t="s">
        <v>735</v>
      </c>
      <c r="F99" s="29">
        <v>1550</v>
      </c>
      <c r="G99" s="29" t="s">
        <v>736</v>
      </c>
      <c r="H99" s="29" t="s">
        <v>66</v>
      </c>
      <c r="I99" s="29" t="s">
        <v>67</v>
      </c>
      <c r="J99" s="29" t="s">
        <v>737</v>
      </c>
    </row>
    <row r="100" spans="1:10">
      <c r="A100" s="29" t="s">
        <v>738</v>
      </c>
      <c r="B100" s="29" t="s">
        <v>739</v>
      </c>
      <c r="C100" s="29" t="s">
        <v>136</v>
      </c>
      <c r="D100" s="29" t="s">
        <v>137</v>
      </c>
      <c r="E100" s="29" t="s">
        <v>740</v>
      </c>
      <c r="F100" s="29">
        <v>1559</v>
      </c>
      <c r="G100" s="29" t="s">
        <v>741</v>
      </c>
      <c r="H100" s="29" t="s">
        <v>66</v>
      </c>
      <c r="I100" s="29" t="s">
        <v>67</v>
      </c>
      <c r="J100" s="29" t="s">
        <v>742</v>
      </c>
    </row>
    <row r="101" spans="1:10">
      <c r="A101" s="29" t="s">
        <v>743</v>
      </c>
      <c r="B101" s="29" t="s">
        <v>744</v>
      </c>
      <c r="C101" s="29" t="s">
        <v>745</v>
      </c>
      <c r="D101" s="29" t="s">
        <v>746</v>
      </c>
      <c r="E101" s="29" t="s">
        <v>747</v>
      </c>
      <c r="F101" s="29">
        <v>1563</v>
      </c>
      <c r="G101" s="29" t="s">
        <v>748</v>
      </c>
      <c r="H101" s="29" t="s">
        <v>66</v>
      </c>
      <c r="I101" s="29" t="s">
        <v>67</v>
      </c>
      <c r="J101" s="29" t="s">
        <v>749</v>
      </c>
    </row>
    <row r="102" spans="1:10">
      <c r="A102" s="29" t="s">
        <v>750</v>
      </c>
      <c r="B102" s="29" t="s">
        <v>751</v>
      </c>
      <c r="C102" s="29" t="s">
        <v>602</v>
      </c>
      <c r="D102" s="29" t="s">
        <v>603</v>
      </c>
      <c r="E102" s="29" t="s">
        <v>752</v>
      </c>
      <c r="F102" s="29">
        <v>1587</v>
      </c>
      <c r="G102" s="29" t="s">
        <v>753</v>
      </c>
      <c r="H102" s="29" t="s">
        <v>66</v>
      </c>
      <c r="I102" s="29" t="s">
        <v>512</v>
      </c>
      <c r="J102" s="29" t="s">
        <v>754</v>
      </c>
    </row>
    <row r="103" spans="1:10">
      <c r="A103" s="29" t="s">
        <v>755</v>
      </c>
      <c r="B103" s="29" t="s">
        <v>756</v>
      </c>
      <c r="C103" s="29" t="s">
        <v>757</v>
      </c>
      <c r="D103" s="29" t="s">
        <v>758</v>
      </c>
      <c r="E103" s="29" t="s">
        <v>759</v>
      </c>
      <c r="F103" s="29">
        <v>1588</v>
      </c>
      <c r="G103" s="29" t="s">
        <v>760</v>
      </c>
      <c r="H103" s="29" t="s">
        <v>66</v>
      </c>
      <c r="I103" s="29" t="s">
        <v>67</v>
      </c>
      <c r="J103" s="29" t="s">
        <v>761</v>
      </c>
    </row>
    <row r="104" spans="1:10">
      <c r="A104" s="29" t="s">
        <v>762</v>
      </c>
      <c r="B104" s="29" t="s">
        <v>763</v>
      </c>
      <c r="C104" s="29" t="s">
        <v>764</v>
      </c>
      <c r="D104" s="29" t="s">
        <v>765</v>
      </c>
      <c r="E104" s="29" t="s">
        <v>766</v>
      </c>
      <c r="F104" s="29">
        <v>1590</v>
      </c>
      <c r="G104" s="29" t="s">
        <v>767</v>
      </c>
      <c r="H104" s="29" t="s">
        <v>75</v>
      </c>
      <c r="I104" s="29" t="s">
        <v>365</v>
      </c>
      <c r="J104" s="29" t="s">
        <v>768</v>
      </c>
    </row>
    <row r="105" spans="1:10">
      <c r="A105" s="29" t="s">
        <v>769</v>
      </c>
      <c r="B105" s="29" t="s">
        <v>770</v>
      </c>
      <c r="C105" s="29" t="s">
        <v>771</v>
      </c>
      <c r="D105" s="29" t="s">
        <v>772</v>
      </c>
      <c r="E105" s="29" t="s">
        <v>773</v>
      </c>
      <c r="F105" s="29">
        <v>1595</v>
      </c>
      <c r="G105" s="29" t="s">
        <v>774</v>
      </c>
      <c r="H105" s="29" t="s">
        <v>75</v>
      </c>
      <c r="I105" s="29" t="s">
        <v>76</v>
      </c>
      <c r="J105" s="29" t="s">
        <v>775</v>
      </c>
    </row>
    <row r="106" spans="1:10">
      <c r="A106" s="29" t="s">
        <v>776</v>
      </c>
      <c r="B106" s="29" t="s">
        <v>777</v>
      </c>
      <c r="C106" s="29" t="s">
        <v>778</v>
      </c>
      <c r="D106" s="29" t="s">
        <v>779</v>
      </c>
      <c r="E106" s="29" t="s">
        <v>780</v>
      </c>
      <c r="F106" s="29">
        <v>1601</v>
      </c>
      <c r="G106" s="29" t="s">
        <v>781</v>
      </c>
      <c r="H106" s="29" t="s">
        <v>66</v>
      </c>
      <c r="I106" s="29" t="s">
        <v>67</v>
      </c>
      <c r="J106" s="29" t="s">
        <v>782</v>
      </c>
    </row>
    <row r="107" spans="1:10">
      <c r="A107" s="29" t="s">
        <v>783</v>
      </c>
      <c r="B107" s="29" t="s">
        <v>784</v>
      </c>
      <c r="C107" s="29" t="s">
        <v>785</v>
      </c>
      <c r="D107" s="29" t="s">
        <v>786</v>
      </c>
      <c r="E107" s="29" t="s">
        <v>787</v>
      </c>
      <c r="F107" s="29">
        <v>1628</v>
      </c>
      <c r="G107" s="29" t="s">
        <v>788</v>
      </c>
      <c r="H107" s="29" t="s">
        <v>75</v>
      </c>
      <c r="I107" s="29" t="s">
        <v>76</v>
      </c>
      <c r="J107" s="29" t="s">
        <v>789</v>
      </c>
    </row>
    <row r="108" spans="1:10">
      <c r="A108" s="29" t="s">
        <v>790</v>
      </c>
      <c r="B108" s="29" t="s">
        <v>791</v>
      </c>
      <c r="C108" s="29" t="s">
        <v>792</v>
      </c>
      <c r="D108" s="29" t="s">
        <v>793</v>
      </c>
      <c r="E108" s="29" t="s">
        <v>794</v>
      </c>
      <c r="F108" s="29">
        <v>1634</v>
      </c>
      <c r="G108" s="29" t="s">
        <v>795</v>
      </c>
      <c r="H108" s="29" t="s">
        <v>66</v>
      </c>
      <c r="I108" s="29" t="s">
        <v>67</v>
      </c>
      <c r="J108" s="29" t="s">
        <v>796</v>
      </c>
    </row>
    <row r="109" spans="1:10">
      <c r="A109" s="29" t="s">
        <v>797</v>
      </c>
      <c r="B109" s="29" t="s">
        <v>798</v>
      </c>
      <c r="C109" s="29" t="s">
        <v>799</v>
      </c>
      <c r="D109" s="29" t="s">
        <v>800</v>
      </c>
      <c r="E109" s="29" t="s">
        <v>801</v>
      </c>
      <c r="F109" s="29">
        <v>1644</v>
      </c>
      <c r="G109" s="29" t="s">
        <v>802</v>
      </c>
      <c r="H109" s="29" t="s">
        <v>66</v>
      </c>
      <c r="I109" s="29" t="s">
        <v>169</v>
      </c>
      <c r="J109" s="29" t="s">
        <v>803</v>
      </c>
    </row>
    <row r="110" spans="1:10">
      <c r="A110" s="29" t="s">
        <v>804</v>
      </c>
      <c r="B110" s="29" t="s">
        <v>805</v>
      </c>
      <c r="C110" s="29" t="s">
        <v>806</v>
      </c>
      <c r="D110" s="29" t="s">
        <v>807</v>
      </c>
      <c r="E110" s="29" t="s">
        <v>808</v>
      </c>
      <c r="F110" s="29">
        <v>1647</v>
      </c>
      <c r="G110" s="29" t="s">
        <v>809</v>
      </c>
      <c r="H110" s="29" t="s">
        <v>66</v>
      </c>
      <c r="I110" s="29" t="s">
        <v>67</v>
      </c>
      <c r="J110" s="29" t="s">
        <v>810</v>
      </c>
    </row>
    <row r="111" spans="1:10">
      <c r="A111" s="29" t="s">
        <v>811</v>
      </c>
      <c r="B111" s="29" t="s">
        <v>812</v>
      </c>
      <c r="C111" s="29" t="s">
        <v>813</v>
      </c>
      <c r="D111" s="29" t="s">
        <v>814</v>
      </c>
      <c r="E111" s="29" t="s">
        <v>815</v>
      </c>
      <c r="F111" s="29">
        <v>1661</v>
      </c>
      <c r="G111" s="29" t="s">
        <v>816</v>
      </c>
      <c r="H111" s="29" t="s">
        <v>66</v>
      </c>
      <c r="I111" s="29" t="s">
        <v>67</v>
      </c>
      <c r="J111" s="29" t="s">
        <v>817</v>
      </c>
    </row>
    <row r="112" spans="1:10">
      <c r="A112" s="29" t="s">
        <v>818</v>
      </c>
      <c r="B112" s="29" t="s">
        <v>819</v>
      </c>
      <c r="C112" s="29" t="s">
        <v>820</v>
      </c>
      <c r="D112" s="29" t="s">
        <v>821</v>
      </c>
      <c r="E112" s="29" t="s">
        <v>822</v>
      </c>
      <c r="F112" s="29">
        <v>1671</v>
      </c>
      <c r="G112" s="29" t="s">
        <v>823</v>
      </c>
      <c r="H112" s="29" t="s">
        <v>66</v>
      </c>
      <c r="I112" s="29" t="s">
        <v>67</v>
      </c>
      <c r="J112" s="29" t="s">
        <v>824</v>
      </c>
    </row>
    <row r="113" spans="1:10">
      <c r="A113" s="29" t="s">
        <v>825</v>
      </c>
      <c r="B113" s="29" t="s">
        <v>826</v>
      </c>
      <c r="C113" s="29" t="s">
        <v>827</v>
      </c>
      <c r="D113" s="29" t="s">
        <v>828</v>
      </c>
      <c r="E113" s="29" t="s">
        <v>829</v>
      </c>
      <c r="F113" s="29">
        <v>1682</v>
      </c>
      <c r="G113" s="29" t="s">
        <v>830</v>
      </c>
      <c r="H113" s="29" t="s">
        <v>66</v>
      </c>
      <c r="I113" s="29" t="s">
        <v>67</v>
      </c>
      <c r="J113" s="29" t="s">
        <v>831</v>
      </c>
    </row>
    <row r="114" spans="1:10">
      <c r="A114" s="29" t="s">
        <v>832</v>
      </c>
      <c r="B114" s="29" t="s">
        <v>833</v>
      </c>
      <c r="C114" s="29" t="s">
        <v>834</v>
      </c>
      <c r="D114" s="29" t="s">
        <v>835</v>
      </c>
      <c r="E114" s="29" t="s">
        <v>836</v>
      </c>
      <c r="F114" s="29">
        <v>1688</v>
      </c>
      <c r="G114" s="29" t="s">
        <v>837</v>
      </c>
      <c r="H114" s="29" t="s">
        <v>75</v>
      </c>
      <c r="I114" s="29" t="s">
        <v>177</v>
      </c>
      <c r="J114" s="29" t="s">
        <v>838</v>
      </c>
    </row>
    <row r="115" spans="1:10">
      <c r="A115" s="29" t="s">
        <v>839</v>
      </c>
      <c r="B115" s="29" t="s">
        <v>840</v>
      </c>
      <c r="C115" s="29" t="s">
        <v>136</v>
      </c>
      <c r="D115" s="29" t="s">
        <v>137</v>
      </c>
      <c r="E115" s="29" t="s">
        <v>841</v>
      </c>
      <c r="F115" s="29">
        <v>1689</v>
      </c>
      <c r="G115" s="29" t="s">
        <v>842</v>
      </c>
      <c r="H115" s="29" t="s">
        <v>66</v>
      </c>
      <c r="I115" s="29" t="s">
        <v>67</v>
      </c>
      <c r="J115" s="29" t="s">
        <v>843</v>
      </c>
    </row>
    <row r="116" spans="1:10">
      <c r="A116" s="29" t="s">
        <v>844</v>
      </c>
      <c r="B116" s="29" t="s">
        <v>845</v>
      </c>
      <c r="C116" s="29" t="s">
        <v>846</v>
      </c>
      <c r="D116" s="29" t="s">
        <v>847</v>
      </c>
      <c r="E116" s="29" t="s">
        <v>848</v>
      </c>
      <c r="F116" s="29">
        <v>1693</v>
      </c>
      <c r="G116" s="29" t="s">
        <v>849</v>
      </c>
      <c r="H116" s="29" t="s">
        <v>66</v>
      </c>
      <c r="I116" s="29" t="s">
        <v>67</v>
      </c>
      <c r="J116" s="29" t="s">
        <v>850</v>
      </c>
    </row>
    <row r="117" spans="1:10">
      <c r="A117" s="29" t="s">
        <v>851</v>
      </c>
      <c r="B117" s="29" t="s">
        <v>852</v>
      </c>
      <c r="C117" s="29" t="s">
        <v>853</v>
      </c>
      <c r="D117" s="29" t="s">
        <v>854</v>
      </c>
      <c r="E117" s="29" t="s">
        <v>855</v>
      </c>
      <c r="F117" s="29">
        <v>1711</v>
      </c>
      <c r="G117" s="29" t="s">
        <v>856</v>
      </c>
      <c r="H117" s="29" t="s">
        <v>75</v>
      </c>
      <c r="I117" s="29" t="s">
        <v>429</v>
      </c>
      <c r="J117" s="29" t="s">
        <v>857</v>
      </c>
    </row>
    <row r="118" spans="1:10">
      <c r="A118" s="29" t="s">
        <v>858</v>
      </c>
      <c r="B118" s="29" t="s">
        <v>859</v>
      </c>
      <c r="C118" s="29" t="s">
        <v>860</v>
      </c>
      <c r="D118" s="29" t="s">
        <v>861</v>
      </c>
      <c r="E118" s="29" t="s">
        <v>862</v>
      </c>
      <c r="F118" s="29">
        <v>1740</v>
      </c>
      <c r="G118" s="29" t="s">
        <v>863</v>
      </c>
      <c r="H118" s="29" t="s">
        <v>75</v>
      </c>
      <c r="I118" s="29" t="s">
        <v>177</v>
      </c>
      <c r="J118" s="29" t="s">
        <v>864</v>
      </c>
    </row>
    <row r="119" spans="1:10">
      <c r="A119" s="29" t="s">
        <v>865</v>
      </c>
      <c r="B119" s="29" t="s">
        <v>866</v>
      </c>
      <c r="C119" s="29" t="s">
        <v>867</v>
      </c>
      <c r="D119" s="29" t="s">
        <v>868</v>
      </c>
      <c r="E119" s="29" t="s">
        <v>869</v>
      </c>
      <c r="F119" s="29">
        <v>1746</v>
      </c>
      <c r="G119" s="29" t="s">
        <v>870</v>
      </c>
      <c r="H119" s="29" t="s">
        <v>66</v>
      </c>
      <c r="I119" s="29" t="s">
        <v>67</v>
      </c>
      <c r="J119" s="29" t="s">
        <v>871</v>
      </c>
    </row>
    <row r="120" spans="1:10">
      <c r="A120" s="29" t="s">
        <v>872</v>
      </c>
      <c r="B120" s="29" t="s">
        <v>873</v>
      </c>
      <c r="C120" s="29" t="s">
        <v>874</v>
      </c>
      <c r="D120" s="29" t="s">
        <v>875</v>
      </c>
      <c r="E120" s="29" t="s">
        <v>876</v>
      </c>
      <c r="F120" s="29">
        <v>1749</v>
      </c>
      <c r="G120" s="29" t="s">
        <v>877</v>
      </c>
      <c r="H120" s="29" t="s">
        <v>75</v>
      </c>
      <c r="I120" s="29" t="s">
        <v>365</v>
      </c>
      <c r="J120" s="29" t="s">
        <v>878</v>
      </c>
    </row>
    <row r="121" spans="1:10">
      <c r="A121" s="29" t="s">
        <v>879</v>
      </c>
      <c r="B121" s="29" t="s">
        <v>880</v>
      </c>
      <c r="C121" s="29" t="s">
        <v>881</v>
      </c>
      <c r="D121" s="29" t="s">
        <v>882</v>
      </c>
      <c r="E121" s="29" t="s">
        <v>883</v>
      </c>
      <c r="F121" s="29">
        <v>1753</v>
      </c>
      <c r="G121" s="29" t="s">
        <v>884</v>
      </c>
      <c r="H121" s="29" t="s">
        <v>66</v>
      </c>
      <c r="I121" s="29" t="s">
        <v>67</v>
      </c>
      <c r="J121" s="29" t="s">
        <v>885</v>
      </c>
    </row>
    <row r="122" spans="1:10">
      <c r="A122" s="29" t="s">
        <v>886</v>
      </c>
      <c r="B122" s="29" t="s">
        <v>887</v>
      </c>
      <c r="C122" s="29" t="s">
        <v>888</v>
      </c>
      <c r="D122" s="29" t="s">
        <v>889</v>
      </c>
      <c r="E122" s="29" t="s">
        <v>890</v>
      </c>
      <c r="F122" s="29">
        <v>1772</v>
      </c>
      <c r="G122" s="29" t="s">
        <v>891</v>
      </c>
      <c r="H122" s="29" t="s">
        <v>66</v>
      </c>
      <c r="I122" s="29" t="s">
        <v>67</v>
      </c>
      <c r="J122" s="29" t="s">
        <v>892</v>
      </c>
    </row>
    <row r="123" spans="1:10">
      <c r="A123" s="29" t="s">
        <v>893</v>
      </c>
      <c r="B123" s="29" t="s">
        <v>894</v>
      </c>
      <c r="C123" s="29" t="s">
        <v>895</v>
      </c>
      <c r="D123" s="29" t="s">
        <v>896</v>
      </c>
      <c r="E123" s="29" t="s">
        <v>897</v>
      </c>
      <c r="F123" s="29">
        <v>1776</v>
      </c>
      <c r="G123" s="29" t="s">
        <v>898</v>
      </c>
      <c r="H123" s="29" t="s">
        <v>66</v>
      </c>
      <c r="I123" s="29" t="s">
        <v>67</v>
      </c>
      <c r="J123" s="29" t="s">
        <v>899</v>
      </c>
    </row>
    <row r="124" spans="1:10">
      <c r="A124" s="29" t="s">
        <v>900</v>
      </c>
      <c r="B124" s="29" t="s">
        <v>901</v>
      </c>
      <c r="C124" s="29" t="s">
        <v>902</v>
      </c>
      <c r="D124" s="29" t="s">
        <v>903</v>
      </c>
      <c r="E124" s="29" t="s">
        <v>904</v>
      </c>
      <c r="F124" s="29">
        <v>1777</v>
      </c>
      <c r="G124" s="29" t="s">
        <v>905</v>
      </c>
      <c r="H124" s="29" t="s">
        <v>75</v>
      </c>
      <c r="I124" s="29" t="s">
        <v>429</v>
      </c>
      <c r="J124" s="29" t="s">
        <v>906</v>
      </c>
    </row>
    <row r="125" spans="1:10">
      <c r="A125" s="29" t="s">
        <v>907</v>
      </c>
      <c r="B125" s="29" t="s">
        <v>908</v>
      </c>
      <c r="C125" s="29" t="s">
        <v>909</v>
      </c>
      <c r="D125" s="29" t="s">
        <v>910</v>
      </c>
      <c r="E125" s="29" t="s">
        <v>911</v>
      </c>
      <c r="F125" s="29">
        <v>1784</v>
      </c>
      <c r="G125" s="29" t="s">
        <v>912</v>
      </c>
      <c r="H125" s="29" t="s">
        <v>66</v>
      </c>
      <c r="I125" s="29" t="s">
        <v>147</v>
      </c>
      <c r="J125" s="29" t="s">
        <v>913</v>
      </c>
    </row>
    <row r="126" spans="1:10">
      <c r="A126" s="29" t="s">
        <v>914</v>
      </c>
      <c r="B126" s="29" t="s">
        <v>915</v>
      </c>
      <c r="C126" s="29" t="s">
        <v>916</v>
      </c>
      <c r="D126" s="29" t="s">
        <v>917</v>
      </c>
      <c r="E126" s="29" t="s">
        <v>918</v>
      </c>
      <c r="F126" s="29">
        <v>1790</v>
      </c>
      <c r="G126" s="29" t="s">
        <v>919</v>
      </c>
      <c r="H126" s="29" t="s">
        <v>75</v>
      </c>
      <c r="I126" s="29" t="s">
        <v>76</v>
      </c>
      <c r="J126" s="29" t="s">
        <v>920</v>
      </c>
    </row>
    <row r="127" spans="1:10">
      <c r="A127" s="29" t="s">
        <v>921</v>
      </c>
      <c r="B127" s="29" t="s">
        <v>922</v>
      </c>
      <c r="C127" s="29" t="s">
        <v>923</v>
      </c>
      <c r="D127" s="29" t="s">
        <v>924</v>
      </c>
      <c r="E127" s="29" t="s">
        <v>925</v>
      </c>
      <c r="F127" s="29">
        <v>1808</v>
      </c>
      <c r="G127" s="29" t="s">
        <v>926</v>
      </c>
      <c r="H127" s="29" t="s">
        <v>66</v>
      </c>
      <c r="I127" s="29" t="s">
        <v>147</v>
      </c>
      <c r="J127" s="29" t="s">
        <v>927</v>
      </c>
    </row>
    <row r="128" spans="1:10">
      <c r="A128" s="29" t="s">
        <v>928</v>
      </c>
      <c r="B128" s="29" t="s">
        <v>929</v>
      </c>
      <c r="C128" s="29" t="s">
        <v>930</v>
      </c>
      <c r="D128" s="29" t="s">
        <v>931</v>
      </c>
      <c r="E128" s="29" t="s">
        <v>932</v>
      </c>
      <c r="F128" s="29">
        <v>1824</v>
      </c>
      <c r="G128" s="29" t="s">
        <v>933</v>
      </c>
      <c r="H128" s="29" t="s">
        <v>66</v>
      </c>
      <c r="I128" s="29" t="s">
        <v>67</v>
      </c>
      <c r="J128" s="29" t="s">
        <v>934</v>
      </c>
    </row>
    <row r="129" spans="1:10">
      <c r="A129" s="29" t="s">
        <v>935</v>
      </c>
      <c r="B129" s="29" t="s">
        <v>936</v>
      </c>
      <c r="C129" s="29" t="s">
        <v>558</v>
      </c>
      <c r="D129" s="29" t="s">
        <v>559</v>
      </c>
      <c r="E129" s="29" t="s">
        <v>937</v>
      </c>
      <c r="F129" s="29">
        <v>1825</v>
      </c>
      <c r="G129" s="29" t="s">
        <v>938</v>
      </c>
      <c r="H129" s="29" t="s">
        <v>66</v>
      </c>
      <c r="I129" s="29" t="s">
        <v>67</v>
      </c>
      <c r="J129" s="29" t="s">
        <v>939</v>
      </c>
    </row>
    <row r="130" spans="1:10">
      <c r="A130" s="29" t="s">
        <v>940</v>
      </c>
      <c r="B130" s="29" t="s">
        <v>941</v>
      </c>
      <c r="C130" s="29" t="s">
        <v>418</v>
      </c>
      <c r="D130" s="29" t="s">
        <v>419</v>
      </c>
      <c r="E130" s="29" t="s">
        <v>942</v>
      </c>
      <c r="F130" s="29">
        <v>1826</v>
      </c>
      <c r="G130" s="29" t="s">
        <v>943</v>
      </c>
      <c r="H130" s="29" t="s">
        <v>66</v>
      </c>
      <c r="I130" s="29" t="s">
        <v>169</v>
      </c>
      <c r="J130" s="29" t="s">
        <v>944</v>
      </c>
    </row>
    <row r="131" spans="1:10">
      <c r="A131" s="29" t="s">
        <v>945</v>
      </c>
      <c r="B131" s="29" t="s">
        <v>946</v>
      </c>
      <c r="C131" s="29" t="s">
        <v>947</v>
      </c>
      <c r="D131" s="29" t="s">
        <v>948</v>
      </c>
      <c r="E131" s="29" t="s">
        <v>949</v>
      </c>
      <c r="F131" s="29">
        <v>1838</v>
      </c>
      <c r="G131" s="29" t="s">
        <v>950</v>
      </c>
      <c r="H131" s="29" t="s">
        <v>75</v>
      </c>
      <c r="I131" s="29" t="s">
        <v>76</v>
      </c>
      <c r="J131" s="29" t="s">
        <v>951</v>
      </c>
    </row>
    <row r="132" spans="1:10">
      <c r="A132" s="29" t="s">
        <v>952</v>
      </c>
      <c r="B132" s="29" t="s">
        <v>953</v>
      </c>
      <c r="C132" s="29" t="s">
        <v>954</v>
      </c>
      <c r="D132" s="29" t="s">
        <v>955</v>
      </c>
      <c r="E132" s="29" t="s">
        <v>956</v>
      </c>
      <c r="F132" s="29">
        <v>1841</v>
      </c>
      <c r="G132" s="29" t="s">
        <v>957</v>
      </c>
      <c r="H132" s="29" t="s">
        <v>66</v>
      </c>
      <c r="I132" s="29" t="s">
        <v>67</v>
      </c>
      <c r="J132" s="29" t="s">
        <v>958</v>
      </c>
    </row>
    <row r="133" spans="1:10">
      <c r="A133" s="29" t="s">
        <v>959</v>
      </c>
      <c r="B133" s="29" t="s">
        <v>960</v>
      </c>
      <c r="C133" s="29" t="s">
        <v>961</v>
      </c>
      <c r="D133" s="29" t="s">
        <v>962</v>
      </c>
      <c r="E133" s="29" t="s">
        <v>963</v>
      </c>
      <c r="F133" s="29">
        <v>1850</v>
      </c>
      <c r="G133" s="29" t="s">
        <v>964</v>
      </c>
      <c r="H133" s="29" t="s">
        <v>66</v>
      </c>
      <c r="I133" s="29" t="s">
        <v>67</v>
      </c>
      <c r="J133" s="29" t="s">
        <v>965</v>
      </c>
    </row>
    <row r="134" spans="1:10">
      <c r="A134" s="29" t="s">
        <v>966</v>
      </c>
      <c r="B134" s="29" t="s">
        <v>967</v>
      </c>
      <c r="C134" s="29" t="s">
        <v>968</v>
      </c>
      <c r="D134" s="29" t="s">
        <v>969</v>
      </c>
      <c r="E134" s="29" t="s">
        <v>970</v>
      </c>
      <c r="F134" s="29">
        <v>1862</v>
      </c>
      <c r="G134" s="29" t="s">
        <v>971</v>
      </c>
      <c r="H134" s="29" t="s">
        <v>66</v>
      </c>
      <c r="I134" s="29" t="s">
        <v>67</v>
      </c>
      <c r="J134" s="29" t="s">
        <v>972</v>
      </c>
    </row>
    <row r="135" spans="1:10">
      <c r="A135" s="29" t="s">
        <v>973</v>
      </c>
      <c r="B135" s="29" t="s">
        <v>974</v>
      </c>
      <c r="C135" s="29" t="s">
        <v>975</v>
      </c>
      <c r="D135" s="29" t="s">
        <v>976</v>
      </c>
      <c r="E135" s="29" t="s">
        <v>977</v>
      </c>
      <c r="F135" s="29">
        <v>1876</v>
      </c>
      <c r="G135" s="29" t="s">
        <v>978</v>
      </c>
      <c r="H135" s="29" t="s">
        <v>75</v>
      </c>
      <c r="I135" s="29" t="s">
        <v>76</v>
      </c>
      <c r="J135" s="29" t="s">
        <v>979</v>
      </c>
    </row>
    <row r="136" spans="1:10">
      <c r="A136" s="29" t="s">
        <v>980</v>
      </c>
      <c r="B136" s="29" t="s">
        <v>981</v>
      </c>
      <c r="C136" s="29" t="s">
        <v>982</v>
      </c>
      <c r="D136" s="29" t="s">
        <v>983</v>
      </c>
      <c r="E136" s="29" t="s">
        <v>984</v>
      </c>
      <c r="F136" s="29">
        <v>1882</v>
      </c>
      <c r="G136" s="29" t="s">
        <v>985</v>
      </c>
      <c r="H136" s="29" t="s">
        <v>66</v>
      </c>
      <c r="I136" s="29" t="s">
        <v>67</v>
      </c>
      <c r="J136" s="29" t="s">
        <v>986</v>
      </c>
    </row>
    <row r="137" spans="1:10">
      <c r="A137" s="29" t="s">
        <v>987</v>
      </c>
      <c r="B137" s="29" t="s">
        <v>988</v>
      </c>
      <c r="C137" s="29" t="s">
        <v>989</v>
      </c>
      <c r="D137" s="29" t="s">
        <v>990</v>
      </c>
      <c r="E137" s="29" t="s">
        <v>991</v>
      </c>
      <c r="F137" s="29">
        <v>1886</v>
      </c>
      <c r="G137" s="29" t="s">
        <v>992</v>
      </c>
      <c r="H137" s="29" t="s">
        <v>66</v>
      </c>
      <c r="I137" s="29" t="s">
        <v>67</v>
      </c>
      <c r="J137" s="29" t="s">
        <v>993</v>
      </c>
    </row>
    <row r="138" spans="1:10">
      <c r="A138" s="29" t="s">
        <v>994</v>
      </c>
      <c r="B138" s="29" t="s">
        <v>995</v>
      </c>
      <c r="C138" s="29" t="s">
        <v>996</v>
      </c>
      <c r="D138" s="29" t="s">
        <v>997</v>
      </c>
      <c r="E138" s="29" t="s">
        <v>998</v>
      </c>
      <c r="F138" s="29">
        <v>1888</v>
      </c>
      <c r="G138" s="29" t="s">
        <v>999</v>
      </c>
      <c r="H138" s="29" t="s">
        <v>66</v>
      </c>
      <c r="I138" s="29" t="s">
        <v>67</v>
      </c>
      <c r="J138" s="29" t="s">
        <v>1000</v>
      </c>
    </row>
    <row r="139" spans="1:10">
      <c r="A139" s="29" t="s">
        <v>1001</v>
      </c>
      <c r="B139" s="29" t="s">
        <v>1002</v>
      </c>
      <c r="C139" s="29" t="s">
        <v>1003</v>
      </c>
      <c r="D139" s="29" t="s">
        <v>1004</v>
      </c>
      <c r="E139" s="29" t="s">
        <v>1005</v>
      </c>
      <c r="F139" s="29">
        <v>1893</v>
      </c>
      <c r="G139" s="29" t="s">
        <v>1006</v>
      </c>
      <c r="H139" s="29" t="s">
        <v>66</v>
      </c>
      <c r="I139" s="29" t="s">
        <v>147</v>
      </c>
      <c r="J139" s="29" t="s">
        <v>1007</v>
      </c>
    </row>
    <row r="140" spans="1:10">
      <c r="A140" s="29" t="s">
        <v>1008</v>
      </c>
      <c r="B140" s="29" t="s">
        <v>1009</v>
      </c>
      <c r="C140" s="29" t="s">
        <v>1010</v>
      </c>
      <c r="D140" s="29" t="s">
        <v>1011</v>
      </c>
      <c r="E140" s="29" t="s">
        <v>1012</v>
      </c>
      <c r="F140" s="29">
        <v>1931</v>
      </c>
      <c r="G140" s="29" t="s">
        <v>1013</v>
      </c>
      <c r="H140" s="29" t="s">
        <v>66</v>
      </c>
      <c r="I140" s="29" t="s">
        <v>67</v>
      </c>
      <c r="J140" s="29" t="s">
        <v>1014</v>
      </c>
    </row>
    <row r="141" spans="1:10">
      <c r="A141" s="29" t="s">
        <v>1015</v>
      </c>
      <c r="B141" s="29" t="s">
        <v>1016</v>
      </c>
      <c r="C141" s="29" t="s">
        <v>466</v>
      </c>
      <c r="D141" s="29" t="s">
        <v>467</v>
      </c>
      <c r="E141" s="29" t="s">
        <v>1017</v>
      </c>
      <c r="F141" s="29">
        <v>1935</v>
      </c>
      <c r="G141" s="29" t="s">
        <v>1018</v>
      </c>
      <c r="H141" s="29" t="s">
        <v>66</v>
      </c>
      <c r="I141" s="29" t="s">
        <v>169</v>
      </c>
      <c r="J141" s="29" t="s">
        <v>1019</v>
      </c>
    </row>
    <row r="142" spans="1:10">
      <c r="A142" s="29" t="s">
        <v>1020</v>
      </c>
      <c r="B142" s="29" t="s">
        <v>1021</v>
      </c>
      <c r="C142" s="29" t="s">
        <v>1022</v>
      </c>
      <c r="D142" s="29" t="s">
        <v>1023</v>
      </c>
      <c r="E142" s="29" t="s">
        <v>1024</v>
      </c>
      <c r="F142" s="29">
        <v>1938</v>
      </c>
      <c r="G142" s="29" t="s">
        <v>1025</v>
      </c>
      <c r="H142" s="29" t="s">
        <v>66</v>
      </c>
      <c r="I142" s="29" t="s">
        <v>67</v>
      </c>
      <c r="J142" s="29" t="s">
        <v>1026</v>
      </c>
    </row>
    <row r="143" spans="1:10">
      <c r="A143" s="29" t="s">
        <v>1027</v>
      </c>
      <c r="B143" s="29" t="s">
        <v>1028</v>
      </c>
      <c r="C143" s="29" t="s">
        <v>1029</v>
      </c>
      <c r="D143" s="29" t="s">
        <v>1030</v>
      </c>
      <c r="E143" s="29" t="s">
        <v>1031</v>
      </c>
      <c r="F143" s="29">
        <v>1953</v>
      </c>
      <c r="G143" s="29" t="s">
        <v>1032</v>
      </c>
      <c r="H143" s="29" t="s">
        <v>66</v>
      </c>
      <c r="I143" s="29" t="s">
        <v>67</v>
      </c>
      <c r="J143" s="29" t="s">
        <v>1033</v>
      </c>
    </row>
    <row r="144" spans="1:10">
      <c r="A144" s="29" t="s">
        <v>1034</v>
      </c>
      <c r="B144" s="29" t="s">
        <v>1035</v>
      </c>
      <c r="C144" s="29" t="s">
        <v>1036</v>
      </c>
      <c r="D144" s="29" t="s">
        <v>1037</v>
      </c>
      <c r="E144" s="29" t="s">
        <v>1038</v>
      </c>
      <c r="F144" s="29">
        <v>1954</v>
      </c>
      <c r="G144" s="29" t="s">
        <v>1039</v>
      </c>
      <c r="H144" s="29" t="s">
        <v>66</v>
      </c>
      <c r="I144" s="29" t="s">
        <v>67</v>
      </c>
      <c r="J144" s="29" t="s">
        <v>1040</v>
      </c>
    </row>
    <row r="145" spans="1:10">
      <c r="A145" s="29" t="s">
        <v>1041</v>
      </c>
      <c r="B145" s="29" t="s">
        <v>1042</v>
      </c>
      <c r="C145" s="29" t="s">
        <v>1043</v>
      </c>
      <c r="D145" s="29" t="s">
        <v>1044</v>
      </c>
      <c r="E145" s="29" t="s">
        <v>1045</v>
      </c>
      <c r="F145" s="29">
        <v>1955</v>
      </c>
      <c r="G145" s="29" t="s">
        <v>1046</v>
      </c>
      <c r="H145" s="29" t="s">
        <v>66</v>
      </c>
      <c r="I145" s="29" t="s">
        <v>512</v>
      </c>
      <c r="J145" s="29" t="s">
        <v>1047</v>
      </c>
    </row>
    <row r="146" spans="1:10">
      <c r="A146" s="29" t="s">
        <v>1048</v>
      </c>
      <c r="B146" s="29" t="s">
        <v>1049</v>
      </c>
      <c r="C146" s="29" t="s">
        <v>1050</v>
      </c>
      <c r="D146" s="29" t="s">
        <v>1051</v>
      </c>
      <c r="E146" s="29" t="s">
        <v>1052</v>
      </c>
      <c r="F146" s="29">
        <v>1959</v>
      </c>
      <c r="G146" s="29" t="s">
        <v>1053</v>
      </c>
      <c r="H146" s="29" t="s">
        <v>75</v>
      </c>
      <c r="I146" s="29" t="s">
        <v>76</v>
      </c>
      <c r="J146" s="29" t="s">
        <v>1054</v>
      </c>
    </row>
    <row r="147" spans="1:10">
      <c r="A147" s="29" t="s">
        <v>1055</v>
      </c>
      <c r="B147" s="29" t="s">
        <v>1056</v>
      </c>
      <c r="C147" s="29" t="s">
        <v>1057</v>
      </c>
      <c r="D147" s="29" t="s">
        <v>1058</v>
      </c>
      <c r="E147" s="29" t="s">
        <v>1059</v>
      </c>
      <c r="F147" s="29">
        <v>1987</v>
      </c>
      <c r="G147" s="29" t="s">
        <v>1060</v>
      </c>
      <c r="H147" s="29" t="s">
        <v>66</v>
      </c>
      <c r="I147" s="29" t="s">
        <v>147</v>
      </c>
      <c r="J147" s="29" t="s">
        <v>1061</v>
      </c>
    </row>
    <row r="148" spans="1:10">
      <c r="A148" s="29" t="s">
        <v>1062</v>
      </c>
      <c r="B148" s="29" t="s">
        <v>1063</v>
      </c>
      <c r="C148" s="29" t="s">
        <v>1064</v>
      </c>
      <c r="D148" s="29" t="s">
        <v>1065</v>
      </c>
      <c r="E148" s="29" t="s">
        <v>1066</v>
      </c>
      <c r="F148" s="29">
        <v>1989</v>
      </c>
      <c r="G148" s="29" t="s">
        <v>1067</v>
      </c>
      <c r="H148" s="29" t="s">
        <v>66</v>
      </c>
      <c r="I148" s="29" t="s">
        <v>67</v>
      </c>
      <c r="J148" s="29" t="s">
        <v>1068</v>
      </c>
    </row>
    <row r="149" spans="1:10">
      <c r="A149" s="29" t="s">
        <v>1069</v>
      </c>
      <c r="B149" s="29" t="s">
        <v>1070</v>
      </c>
      <c r="C149" s="29" t="s">
        <v>1071</v>
      </c>
      <c r="D149" s="29" t="s">
        <v>1072</v>
      </c>
      <c r="E149" s="29" t="s">
        <v>1073</v>
      </c>
      <c r="F149" s="29">
        <v>1990</v>
      </c>
      <c r="G149" s="29" t="s">
        <v>1074</v>
      </c>
      <c r="H149" s="29" t="s">
        <v>75</v>
      </c>
      <c r="I149" s="29" t="s">
        <v>429</v>
      </c>
      <c r="J149" s="29" t="s">
        <v>1075</v>
      </c>
    </row>
    <row r="150" spans="1:10">
      <c r="A150" s="29" t="s">
        <v>1076</v>
      </c>
      <c r="B150" s="29" t="s">
        <v>1077</v>
      </c>
      <c r="C150" s="29" t="s">
        <v>1078</v>
      </c>
      <c r="D150" s="29" t="s">
        <v>1079</v>
      </c>
      <c r="E150" s="29" t="s">
        <v>1080</v>
      </c>
      <c r="F150" s="29">
        <v>2016</v>
      </c>
      <c r="G150" s="29" t="s">
        <v>1081</v>
      </c>
      <c r="H150" s="29" t="s">
        <v>75</v>
      </c>
      <c r="I150" s="29" t="s">
        <v>365</v>
      </c>
      <c r="J150" s="29" t="s">
        <v>1082</v>
      </c>
    </row>
    <row r="151" spans="1:10">
      <c r="A151" s="29" t="s">
        <v>1083</v>
      </c>
      <c r="B151" s="29" t="s">
        <v>1084</v>
      </c>
      <c r="C151" s="29" t="s">
        <v>1085</v>
      </c>
      <c r="D151" s="29" t="s">
        <v>1086</v>
      </c>
      <c r="E151" s="29" t="s">
        <v>1087</v>
      </c>
      <c r="F151" s="29">
        <v>2043</v>
      </c>
      <c r="G151" s="29" t="s">
        <v>1088</v>
      </c>
      <c r="H151" s="29" t="s">
        <v>66</v>
      </c>
      <c r="I151" s="29" t="s">
        <v>67</v>
      </c>
      <c r="J151" s="29" t="s">
        <v>1089</v>
      </c>
    </row>
    <row r="152" spans="1:10">
      <c r="A152" s="29" t="s">
        <v>1090</v>
      </c>
      <c r="B152" s="29" t="s">
        <v>1091</v>
      </c>
      <c r="C152" s="29" t="s">
        <v>1092</v>
      </c>
      <c r="D152" s="29" t="s">
        <v>1093</v>
      </c>
      <c r="E152" s="29" t="s">
        <v>1094</v>
      </c>
      <c r="F152" s="29">
        <v>2057</v>
      </c>
      <c r="G152" s="29" t="s">
        <v>1095</v>
      </c>
      <c r="H152" s="29" t="s">
        <v>75</v>
      </c>
      <c r="I152" s="29" t="s">
        <v>76</v>
      </c>
      <c r="J152" s="29" t="s">
        <v>1096</v>
      </c>
    </row>
    <row r="153" spans="1:10">
      <c r="A153" s="29" t="s">
        <v>1097</v>
      </c>
      <c r="B153" s="29" t="s">
        <v>1098</v>
      </c>
      <c r="C153" s="29" t="s">
        <v>1099</v>
      </c>
      <c r="D153" s="29" t="s">
        <v>1100</v>
      </c>
      <c r="E153" s="29" t="s">
        <v>1101</v>
      </c>
      <c r="F153" s="29">
        <v>2059</v>
      </c>
      <c r="G153" s="29" t="s">
        <v>1102</v>
      </c>
      <c r="H153" s="29" t="s">
        <v>75</v>
      </c>
      <c r="I153" s="29" t="s">
        <v>76</v>
      </c>
      <c r="J153" s="29" t="s">
        <v>1103</v>
      </c>
    </row>
    <row r="154" spans="1:10">
      <c r="A154" s="29" t="s">
        <v>1104</v>
      </c>
      <c r="B154" s="29" t="s">
        <v>1105</v>
      </c>
      <c r="C154" s="29" t="s">
        <v>1106</v>
      </c>
      <c r="D154" s="29" t="s">
        <v>1107</v>
      </c>
      <c r="E154" s="29" t="s">
        <v>1108</v>
      </c>
      <c r="F154" s="29">
        <v>2062</v>
      </c>
      <c r="G154" s="29" t="s">
        <v>1109</v>
      </c>
      <c r="H154" s="29" t="s">
        <v>66</v>
      </c>
      <c r="I154" s="29" t="s">
        <v>67</v>
      </c>
      <c r="J154" s="29" t="s">
        <v>1110</v>
      </c>
    </row>
    <row r="155" spans="1:10">
      <c r="A155" s="29" t="s">
        <v>1111</v>
      </c>
      <c r="B155" s="29" t="s">
        <v>1112</v>
      </c>
      <c r="C155" s="29" t="s">
        <v>1113</v>
      </c>
      <c r="D155" s="29" t="s">
        <v>1114</v>
      </c>
      <c r="E155" s="29" t="s">
        <v>1115</v>
      </c>
      <c r="F155" s="29">
        <v>2081</v>
      </c>
      <c r="G155" s="29" t="s">
        <v>1116</v>
      </c>
      <c r="H155" s="29" t="s">
        <v>75</v>
      </c>
      <c r="I155" s="29" t="s">
        <v>76</v>
      </c>
      <c r="J155" s="29" t="s">
        <v>1117</v>
      </c>
    </row>
    <row r="156" spans="1:10">
      <c r="A156" s="29" t="s">
        <v>1118</v>
      </c>
      <c r="B156" s="29" t="s">
        <v>1119</v>
      </c>
      <c r="C156" s="29" t="s">
        <v>1120</v>
      </c>
      <c r="D156" s="29" t="s">
        <v>1121</v>
      </c>
      <c r="E156" s="29" t="s">
        <v>1122</v>
      </c>
      <c r="F156" s="29">
        <v>2091</v>
      </c>
      <c r="G156" s="29" t="s">
        <v>1123</v>
      </c>
      <c r="H156" s="29" t="s">
        <v>66</v>
      </c>
      <c r="I156" s="29" t="s">
        <v>67</v>
      </c>
      <c r="J156" s="29" t="s">
        <v>1124</v>
      </c>
    </row>
    <row r="157" spans="1:10">
      <c r="A157" s="29" t="s">
        <v>1125</v>
      </c>
      <c r="B157" s="29" t="s">
        <v>1126</v>
      </c>
      <c r="C157" s="29" t="s">
        <v>1127</v>
      </c>
      <c r="D157" s="29" t="s">
        <v>1128</v>
      </c>
      <c r="E157" s="29" t="s">
        <v>1129</v>
      </c>
      <c r="F157" s="29">
        <v>2122</v>
      </c>
      <c r="G157" s="29" t="s">
        <v>1130</v>
      </c>
      <c r="H157" s="29" t="s">
        <v>75</v>
      </c>
      <c r="I157" s="29" t="s">
        <v>76</v>
      </c>
      <c r="J157" s="29" t="s">
        <v>1131</v>
      </c>
    </row>
    <row r="158" spans="1:10">
      <c r="A158" s="29" t="s">
        <v>1132</v>
      </c>
      <c r="B158" s="29" t="s">
        <v>1133</v>
      </c>
      <c r="C158" s="29" t="s">
        <v>1134</v>
      </c>
      <c r="D158" s="29" t="s">
        <v>1135</v>
      </c>
      <c r="E158" s="29" t="s">
        <v>1136</v>
      </c>
      <c r="F158" s="29">
        <v>2152</v>
      </c>
      <c r="G158" s="29" t="s">
        <v>1137</v>
      </c>
      <c r="H158" s="29" t="s">
        <v>66</v>
      </c>
      <c r="I158" s="29" t="s">
        <v>67</v>
      </c>
      <c r="J158" s="29" t="s">
        <v>1138</v>
      </c>
    </row>
    <row r="159" spans="1:10">
      <c r="A159" s="29" t="s">
        <v>1139</v>
      </c>
      <c r="B159" s="29" t="s">
        <v>1140</v>
      </c>
      <c r="C159" s="29" t="s">
        <v>1141</v>
      </c>
      <c r="D159" s="29" t="s">
        <v>1142</v>
      </c>
      <c r="E159" s="29" t="s">
        <v>1143</v>
      </c>
      <c r="F159" s="29">
        <v>2158</v>
      </c>
      <c r="G159" s="29" t="s">
        <v>1144</v>
      </c>
      <c r="H159" s="29" t="s">
        <v>66</v>
      </c>
      <c r="I159" s="29" t="s">
        <v>67</v>
      </c>
      <c r="J159" s="29" t="s">
        <v>1145</v>
      </c>
    </row>
    <row r="160" spans="1:10">
      <c r="A160" s="29" t="s">
        <v>1146</v>
      </c>
      <c r="B160" s="29" t="s">
        <v>1147</v>
      </c>
      <c r="C160" s="29" t="s">
        <v>1148</v>
      </c>
      <c r="D160" s="29" t="s">
        <v>1149</v>
      </c>
      <c r="E160" s="29" t="s">
        <v>1150</v>
      </c>
      <c r="F160" s="29">
        <v>2163</v>
      </c>
      <c r="G160" s="29" t="s">
        <v>1151</v>
      </c>
      <c r="H160" s="29" t="s">
        <v>66</v>
      </c>
      <c r="I160" s="29" t="s">
        <v>67</v>
      </c>
      <c r="J160" s="29" t="s">
        <v>1152</v>
      </c>
    </row>
    <row r="161" spans="1:10">
      <c r="A161" s="29" t="s">
        <v>1153</v>
      </c>
      <c r="B161" s="29" t="s">
        <v>1154</v>
      </c>
      <c r="C161" s="29" t="s">
        <v>136</v>
      </c>
      <c r="D161" s="29" t="s">
        <v>137</v>
      </c>
      <c r="E161" s="29" t="s">
        <v>1155</v>
      </c>
      <c r="F161" s="29">
        <v>2166</v>
      </c>
      <c r="G161" s="29" t="s">
        <v>1156</v>
      </c>
      <c r="H161" s="29" t="s">
        <v>66</v>
      </c>
      <c r="I161" s="29" t="s">
        <v>67</v>
      </c>
      <c r="J161" s="29" t="s">
        <v>140</v>
      </c>
    </row>
    <row r="162" spans="1:10">
      <c r="A162" s="29" t="s">
        <v>1157</v>
      </c>
      <c r="B162" s="29" t="s">
        <v>1158</v>
      </c>
      <c r="C162" s="29" t="s">
        <v>1159</v>
      </c>
      <c r="D162" s="29" t="s">
        <v>1160</v>
      </c>
      <c r="E162" s="29" t="s">
        <v>1161</v>
      </c>
      <c r="F162" s="29">
        <v>2179</v>
      </c>
      <c r="G162" s="29" t="s">
        <v>1162</v>
      </c>
      <c r="H162" s="29" t="s">
        <v>66</v>
      </c>
      <c r="I162" s="29" t="s">
        <v>147</v>
      </c>
      <c r="J162" s="29" t="s">
        <v>1163</v>
      </c>
    </row>
    <row r="163" spans="1:10">
      <c r="A163" s="29" t="s">
        <v>1164</v>
      </c>
      <c r="B163" s="29" t="s">
        <v>1165</v>
      </c>
      <c r="C163" s="29" t="s">
        <v>1166</v>
      </c>
      <c r="D163" s="29" t="s">
        <v>1167</v>
      </c>
      <c r="E163" s="29" t="s">
        <v>1168</v>
      </c>
      <c r="F163" s="29">
        <v>2180</v>
      </c>
      <c r="G163" s="29" t="s">
        <v>1169</v>
      </c>
      <c r="H163" s="29" t="s">
        <v>75</v>
      </c>
      <c r="I163" s="29" t="s">
        <v>76</v>
      </c>
      <c r="J163" s="29" t="s">
        <v>1170</v>
      </c>
    </row>
    <row r="164" spans="1:10">
      <c r="A164" s="29" t="s">
        <v>1171</v>
      </c>
      <c r="B164" s="29" t="s">
        <v>1172</v>
      </c>
      <c r="C164" s="29" t="s">
        <v>1173</v>
      </c>
      <c r="D164" s="29" t="s">
        <v>1174</v>
      </c>
      <c r="E164" s="29" t="s">
        <v>1175</v>
      </c>
      <c r="F164" s="29">
        <v>2204</v>
      </c>
      <c r="G164" s="29" t="s">
        <v>1176</v>
      </c>
      <c r="H164" s="29" t="s">
        <v>66</v>
      </c>
      <c r="I164" s="29" t="s">
        <v>67</v>
      </c>
      <c r="J164" s="29" t="s">
        <v>1177</v>
      </c>
    </row>
    <row r="165" spans="1:10">
      <c r="A165" s="29" t="s">
        <v>1178</v>
      </c>
      <c r="B165" s="29" t="s">
        <v>1179</v>
      </c>
      <c r="C165" s="29" t="s">
        <v>1180</v>
      </c>
      <c r="D165" s="29" t="s">
        <v>1181</v>
      </c>
      <c r="E165" s="29" t="s">
        <v>1182</v>
      </c>
      <c r="F165" s="29">
        <v>2205</v>
      </c>
      <c r="G165" s="29" t="s">
        <v>1183</v>
      </c>
      <c r="H165" s="29" t="s">
        <v>66</v>
      </c>
      <c r="I165" s="29" t="s">
        <v>67</v>
      </c>
      <c r="J165" s="29" t="s">
        <v>1184</v>
      </c>
    </row>
    <row r="166" spans="1:10">
      <c r="A166" s="29" t="s">
        <v>1185</v>
      </c>
      <c r="B166" s="29" t="s">
        <v>1186</v>
      </c>
      <c r="C166" s="29" t="s">
        <v>1187</v>
      </c>
      <c r="D166" s="29" t="s">
        <v>1188</v>
      </c>
      <c r="E166" s="29" t="s">
        <v>1189</v>
      </c>
      <c r="F166" s="29">
        <v>2208</v>
      </c>
      <c r="G166" s="29" t="s">
        <v>1190</v>
      </c>
      <c r="H166" s="29" t="s">
        <v>75</v>
      </c>
      <c r="I166" s="29" t="s">
        <v>76</v>
      </c>
      <c r="J166" s="29" t="s">
        <v>1191</v>
      </c>
    </row>
    <row r="167" spans="1:10">
      <c r="A167" s="29" t="s">
        <v>1192</v>
      </c>
      <c r="B167" s="29" t="s">
        <v>1193</v>
      </c>
      <c r="C167" s="29" t="s">
        <v>390</v>
      </c>
      <c r="D167" s="29" t="s">
        <v>391</v>
      </c>
      <c r="E167" s="29" t="s">
        <v>1194</v>
      </c>
      <c r="F167" s="29">
        <v>2216</v>
      </c>
      <c r="G167" s="29" t="s">
        <v>1195</v>
      </c>
      <c r="H167" s="29" t="s">
        <v>75</v>
      </c>
      <c r="I167" s="29" t="s">
        <v>76</v>
      </c>
      <c r="J167" s="29" t="s">
        <v>394</v>
      </c>
    </row>
    <row r="168" spans="1:10">
      <c r="A168" s="29" t="s">
        <v>1196</v>
      </c>
      <c r="B168" s="29" t="s">
        <v>1197</v>
      </c>
      <c r="C168" s="29" t="s">
        <v>1198</v>
      </c>
      <c r="D168" s="29" t="s">
        <v>1199</v>
      </c>
      <c r="E168" s="29" t="s">
        <v>1200</v>
      </c>
      <c r="F168" s="29">
        <v>2232</v>
      </c>
      <c r="G168" s="29" t="s">
        <v>1201</v>
      </c>
      <c r="H168" s="29" t="s">
        <v>75</v>
      </c>
      <c r="I168" s="29" t="s">
        <v>76</v>
      </c>
      <c r="J168" s="29" t="s">
        <v>1202</v>
      </c>
    </row>
    <row r="169" spans="1:10">
      <c r="A169" s="29" t="s">
        <v>1203</v>
      </c>
      <c r="B169" s="29" t="s">
        <v>1204</v>
      </c>
      <c r="C169" s="29" t="s">
        <v>136</v>
      </c>
      <c r="D169" s="29" t="s">
        <v>137</v>
      </c>
      <c r="E169" s="29" t="s">
        <v>1205</v>
      </c>
      <c r="F169" s="29">
        <v>2249</v>
      </c>
      <c r="G169" s="29" t="s">
        <v>1206</v>
      </c>
      <c r="H169" s="29" t="s">
        <v>66</v>
      </c>
      <c r="I169" s="29" t="s">
        <v>67</v>
      </c>
      <c r="J169" s="29" t="s">
        <v>1207</v>
      </c>
    </row>
    <row r="170" spans="1:10">
      <c r="A170" s="29" t="s">
        <v>1208</v>
      </c>
      <c r="B170" s="29" t="s">
        <v>1209</v>
      </c>
      <c r="C170" s="29" t="s">
        <v>1210</v>
      </c>
      <c r="D170" s="29" t="s">
        <v>1211</v>
      </c>
      <c r="E170" s="29" t="s">
        <v>1212</v>
      </c>
      <c r="F170" s="29">
        <v>2257</v>
      </c>
      <c r="G170" s="29" t="s">
        <v>1213</v>
      </c>
      <c r="H170" s="29" t="s">
        <v>66</v>
      </c>
      <c r="I170" s="29" t="s">
        <v>67</v>
      </c>
      <c r="J170" s="29" t="s">
        <v>1214</v>
      </c>
    </row>
    <row r="171" spans="1:10">
      <c r="A171" s="29" t="s">
        <v>1215</v>
      </c>
      <c r="B171" s="29" t="s">
        <v>1216</v>
      </c>
      <c r="C171" s="29" t="s">
        <v>1217</v>
      </c>
      <c r="D171" s="29" t="s">
        <v>1218</v>
      </c>
      <c r="E171" s="29" t="s">
        <v>1219</v>
      </c>
      <c r="F171" s="29">
        <v>2277</v>
      </c>
      <c r="G171" s="29" t="s">
        <v>1220</v>
      </c>
      <c r="H171" s="29" t="s">
        <v>75</v>
      </c>
      <c r="I171" s="29" t="s">
        <v>429</v>
      </c>
      <c r="J171" s="29" t="s">
        <v>1221</v>
      </c>
    </row>
    <row r="172" spans="1:10">
      <c r="A172" s="29" t="s">
        <v>1222</v>
      </c>
      <c r="B172" s="29" t="s">
        <v>1223</v>
      </c>
      <c r="C172" s="29" t="s">
        <v>1224</v>
      </c>
      <c r="D172" s="29" t="s">
        <v>1225</v>
      </c>
      <c r="E172" s="29" t="s">
        <v>1226</v>
      </c>
      <c r="F172" s="29">
        <v>2297</v>
      </c>
      <c r="G172" s="29" t="s">
        <v>1227</v>
      </c>
      <c r="H172" s="29" t="s">
        <v>66</v>
      </c>
      <c r="I172" s="29" t="s">
        <v>67</v>
      </c>
      <c r="J172" s="29" t="s">
        <v>1228</v>
      </c>
    </row>
    <row r="173" spans="1:10">
      <c r="A173" s="29" t="s">
        <v>1229</v>
      </c>
      <c r="B173" s="29" t="s">
        <v>1230</v>
      </c>
      <c r="C173" s="29" t="s">
        <v>1231</v>
      </c>
      <c r="D173" s="29" t="s">
        <v>1232</v>
      </c>
      <c r="E173" s="29" t="s">
        <v>1233</v>
      </c>
      <c r="F173" s="29">
        <v>2298</v>
      </c>
      <c r="G173" s="29" t="s">
        <v>1234</v>
      </c>
      <c r="H173" s="29" t="s">
        <v>66</v>
      </c>
      <c r="I173" s="29" t="s">
        <v>67</v>
      </c>
      <c r="J173" s="29" t="s">
        <v>1235</v>
      </c>
    </row>
    <row r="174" spans="1:10">
      <c r="A174" s="29" t="s">
        <v>1236</v>
      </c>
      <c r="B174" s="29" t="s">
        <v>1237</v>
      </c>
      <c r="C174" s="29" t="s">
        <v>1238</v>
      </c>
      <c r="D174" s="29" t="s">
        <v>1239</v>
      </c>
      <c r="E174" s="29" t="s">
        <v>1240</v>
      </c>
      <c r="F174" s="29">
        <v>2308</v>
      </c>
      <c r="G174" s="29" t="s">
        <v>1241</v>
      </c>
      <c r="H174" s="29" t="s">
        <v>75</v>
      </c>
      <c r="I174" s="29" t="s">
        <v>76</v>
      </c>
      <c r="J174" s="29" t="s">
        <v>1242</v>
      </c>
    </row>
    <row r="175" spans="1:10">
      <c r="A175" s="29" t="s">
        <v>1243</v>
      </c>
      <c r="B175" s="29" t="s">
        <v>1244</v>
      </c>
      <c r="C175" s="29" t="s">
        <v>1245</v>
      </c>
      <c r="D175" s="29" t="s">
        <v>1246</v>
      </c>
      <c r="E175" s="29" t="s">
        <v>1247</v>
      </c>
      <c r="F175" s="29">
        <v>2312</v>
      </c>
      <c r="G175" s="29" t="s">
        <v>1248</v>
      </c>
      <c r="H175" s="29" t="s">
        <v>75</v>
      </c>
      <c r="I175" s="29" t="s">
        <v>76</v>
      </c>
      <c r="J175" s="29" t="s">
        <v>1249</v>
      </c>
    </row>
    <row r="176" spans="1:10">
      <c r="A176" s="29" t="s">
        <v>1250</v>
      </c>
      <c r="B176" s="29" t="s">
        <v>1251</v>
      </c>
      <c r="C176" s="29" t="s">
        <v>1252</v>
      </c>
      <c r="D176" s="29" t="s">
        <v>1253</v>
      </c>
      <c r="E176" s="29" t="s">
        <v>1254</v>
      </c>
      <c r="F176" s="29">
        <v>2320</v>
      </c>
      <c r="G176" s="29" t="s">
        <v>1255</v>
      </c>
      <c r="H176" s="29" t="s">
        <v>75</v>
      </c>
      <c r="I176" s="29" t="s">
        <v>76</v>
      </c>
      <c r="J176" s="29" t="s">
        <v>1256</v>
      </c>
    </row>
    <row r="177" spans="1:10">
      <c r="A177" s="29" t="s">
        <v>1257</v>
      </c>
      <c r="B177" s="29" t="s">
        <v>1258</v>
      </c>
      <c r="C177" s="29" t="s">
        <v>1259</v>
      </c>
      <c r="D177" s="29" t="s">
        <v>1260</v>
      </c>
      <c r="E177" s="29" t="s">
        <v>1261</v>
      </c>
      <c r="F177" s="29">
        <v>2322</v>
      </c>
      <c r="G177" s="29" t="s">
        <v>1262</v>
      </c>
      <c r="H177" s="29" t="s">
        <v>66</v>
      </c>
      <c r="I177" s="29" t="s">
        <v>147</v>
      </c>
      <c r="J177" s="29" t="s">
        <v>1263</v>
      </c>
    </row>
    <row r="178" spans="1:10">
      <c r="A178" s="29" t="s">
        <v>1264</v>
      </c>
      <c r="B178" s="29" t="s">
        <v>1265</v>
      </c>
      <c r="C178" s="29" t="s">
        <v>1266</v>
      </c>
      <c r="D178" s="29" t="s">
        <v>1267</v>
      </c>
      <c r="E178" s="29" t="s">
        <v>1268</v>
      </c>
      <c r="F178" s="29">
        <v>2328</v>
      </c>
      <c r="G178" s="29" t="s">
        <v>1269</v>
      </c>
      <c r="H178" s="29" t="s">
        <v>66</v>
      </c>
      <c r="I178" s="29" t="s">
        <v>67</v>
      </c>
      <c r="J178" s="29" t="s">
        <v>1270</v>
      </c>
    </row>
    <row r="179" spans="1:10">
      <c r="A179" s="29" t="s">
        <v>1271</v>
      </c>
      <c r="B179" s="29" t="s">
        <v>1272</v>
      </c>
      <c r="C179" s="29" t="s">
        <v>1273</v>
      </c>
      <c r="D179" s="29" t="s">
        <v>1274</v>
      </c>
      <c r="E179" s="29" t="s">
        <v>1275</v>
      </c>
      <c r="F179" s="29">
        <v>2342</v>
      </c>
      <c r="G179" s="29" t="s">
        <v>1276</v>
      </c>
      <c r="H179" s="29" t="s">
        <v>75</v>
      </c>
      <c r="I179" s="29" t="s">
        <v>76</v>
      </c>
      <c r="J179" s="29" t="s">
        <v>1277</v>
      </c>
    </row>
    <row r="180" spans="1:10">
      <c r="A180" s="29" t="s">
        <v>1278</v>
      </c>
      <c r="B180" s="29" t="s">
        <v>1279</v>
      </c>
      <c r="C180" s="29" t="s">
        <v>1280</v>
      </c>
      <c r="D180" s="29" t="s">
        <v>1281</v>
      </c>
      <c r="E180" s="29" t="s">
        <v>1282</v>
      </c>
      <c r="F180" s="29">
        <v>2358</v>
      </c>
      <c r="G180" s="29" t="s">
        <v>1283</v>
      </c>
      <c r="H180" s="29" t="s">
        <v>66</v>
      </c>
      <c r="I180" s="29" t="s">
        <v>67</v>
      </c>
      <c r="J180" s="29" t="s">
        <v>1284</v>
      </c>
    </row>
    <row r="181" spans="1:10">
      <c r="A181" s="29" t="s">
        <v>1285</v>
      </c>
      <c r="B181" s="29" t="s">
        <v>1286</v>
      </c>
      <c r="C181" s="29" t="s">
        <v>1287</v>
      </c>
      <c r="D181" s="29" t="s">
        <v>1288</v>
      </c>
      <c r="E181" s="29" t="s">
        <v>1289</v>
      </c>
      <c r="F181" s="29">
        <v>2360</v>
      </c>
      <c r="G181" s="29" t="s">
        <v>1290</v>
      </c>
      <c r="H181" s="29" t="s">
        <v>66</v>
      </c>
      <c r="I181" s="29" t="s">
        <v>147</v>
      </c>
      <c r="J181" s="29" t="s">
        <v>1291</v>
      </c>
    </row>
    <row r="182" spans="1:10">
      <c r="A182" s="29" t="s">
        <v>1292</v>
      </c>
      <c r="B182" s="29" t="s">
        <v>1293</v>
      </c>
      <c r="C182" s="29" t="s">
        <v>1294</v>
      </c>
      <c r="D182" s="29" t="s">
        <v>1295</v>
      </c>
      <c r="E182" s="29" t="s">
        <v>1296</v>
      </c>
      <c r="F182" s="29">
        <v>2361</v>
      </c>
      <c r="G182" s="29" t="s">
        <v>1297</v>
      </c>
      <c r="H182" s="29" t="s">
        <v>66</v>
      </c>
      <c r="I182" s="29" t="s">
        <v>67</v>
      </c>
      <c r="J182" s="29" t="s">
        <v>1298</v>
      </c>
    </row>
    <row r="183" spans="1:10">
      <c r="A183" s="29" t="s">
        <v>1299</v>
      </c>
      <c r="B183" s="29" t="s">
        <v>1300</v>
      </c>
      <c r="C183" s="29" t="s">
        <v>1301</v>
      </c>
      <c r="D183" s="29" t="s">
        <v>1302</v>
      </c>
      <c r="E183" s="29" t="s">
        <v>1303</v>
      </c>
      <c r="F183" s="29">
        <v>2369</v>
      </c>
      <c r="G183" s="29" t="s">
        <v>1304</v>
      </c>
      <c r="H183" s="29" t="s">
        <v>75</v>
      </c>
      <c r="I183" s="29" t="s">
        <v>429</v>
      </c>
      <c r="J183" s="29" t="s">
        <v>1305</v>
      </c>
    </row>
    <row r="184" spans="1:10">
      <c r="A184" s="29" t="s">
        <v>1306</v>
      </c>
      <c r="B184" s="29" t="s">
        <v>1307</v>
      </c>
      <c r="C184" s="29" t="s">
        <v>1308</v>
      </c>
      <c r="D184" s="29" t="s">
        <v>1309</v>
      </c>
      <c r="E184" s="29" t="s">
        <v>1310</v>
      </c>
      <c r="F184" s="29">
        <v>2398</v>
      </c>
      <c r="G184" s="29" t="s">
        <v>1311</v>
      </c>
      <c r="H184" s="29" t="s">
        <v>66</v>
      </c>
      <c r="I184" s="29" t="s">
        <v>67</v>
      </c>
      <c r="J184" s="29" t="s">
        <v>1312</v>
      </c>
    </row>
    <row r="185" spans="1:10">
      <c r="A185" s="29" t="s">
        <v>1313</v>
      </c>
      <c r="B185" s="29" t="s">
        <v>1314</v>
      </c>
      <c r="C185" s="29" t="s">
        <v>1315</v>
      </c>
      <c r="D185" s="29" t="s">
        <v>1316</v>
      </c>
      <c r="E185" s="29" t="s">
        <v>1317</v>
      </c>
      <c r="F185" s="29">
        <v>2402</v>
      </c>
      <c r="G185" s="29" t="s">
        <v>1318</v>
      </c>
      <c r="H185" s="29" t="s">
        <v>75</v>
      </c>
      <c r="I185" s="29" t="s">
        <v>365</v>
      </c>
      <c r="J185" s="29" t="s">
        <v>1319</v>
      </c>
    </row>
    <row r="186" spans="1:10">
      <c r="A186" s="29" t="s">
        <v>1320</v>
      </c>
      <c r="B186" s="29" t="s">
        <v>1321</v>
      </c>
      <c r="C186" s="29" t="s">
        <v>1322</v>
      </c>
      <c r="D186" s="29" t="s">
        <v>1323</v>
      </c>
      <c r="E186" s="29" t="s">
        <v>1324</v>
      </c>
      <c r="F186" s="29">
        <v>2406</v>
      </c>
      <c r="G186" s="29" t="s">
        <v>1325</v>
      </c>
      <c r="H186" s="29" t="s">
        <v>66</v>
      </c>
      <c r="I186" s="29" t="s">
        <v>67</v>
      </c>
      <c r="J186" s="29" t="s">
        <v>1326</v>
      </c>
    </row>
    <row r="187" spans="1:10">
      <c r="A187" s="29" t="s">
        <v>1327</v>
      </c>
      <c r="B187" s="29" t="s">
        <v>1328</v>
      </c>
      <c r="C187" s="29" t="s">
        <v>1329</v>
      </c>
      <c r="D187" s="29" t="s">
        <v>1330</v>
      </c>
      <c r="E187" s="29" t="s">
        <v>1331</v>
      </c>
      <c r="F187" s="29">
        <v>2420</v>
      </c>
      <c r="G187" s="29" t="s">
        <v>1332</v>
      </c>
      <c r="H187" s="29" t="s">
        <v>66</v>
      </c>
      <c r="I187" s="29" t="s">
        <v>67</v>
      </c>
      <c r="J187" s="29" t="s">
        <v>1333</v>
      </c>
    </row>
    <row r="188" spans="1:10">
      <c r="A188" s="29" t="s">
        <v>1334</v>
      </c>
      <c r="B188" s="29" t="s">
        <v>1335</v>
      </c>
      <c r="C188" s="29" t="s">
        <v>1336</v>
      </c>
      <c r="D188" s="29" t="s">
        <v>1337</v>
      </c>
      <c r="E188" s="29" t="s">
        <v>1338</v>
      </c>
      <c r="F188" s="29">
        <v>2442</v>
      </c>
      <c r="G188" s="29" t="s">
        <v>1339</v>
      </c>
      <c r="H188" s="29" t="s">
        <v>75</v>
      </c>
      <c r="I188" s="29" t="s">
        <v>429</v>
      </c>
      <c r="J188" s="29" t="s">
        <v>1340</v>
      </c>
    </row>
    <row r="189" spans="1:10">
      <c r="A189" s="29" t="s">
        <v>1341</v>
      </c>
      <c r="B189" s="29" t="s">
        <v>1342</v>
      </c>
      <c r="C189" s="29" t="s">
        <v>143</v>
      </c>
      <c r="D189" s="29" t="s">
        <v>144</v>
      </c>
      <c r="E189" s="29" t="s">
        <v>1343</v>
      </c>
      <c r="F189" s="29">
        <v>2461</v>
      </c>
      <c r="G189" s="29" t="s">
        <v>1344</v>
      </c>
      <c r="H189" s="29" t="s">
        <v>66</v>
      </c>
      <c r="I189" s="29" t="s">
        <v>147</v>
      </c>
      <c r="J189" s="29" t="s">
        <v>1345</v>
      </c>
    </row>
    <row r="190" spans="1:10">
      <c r="A190" s="29" t="s">
        <v>1346</v>
      </c>
      <c r="B190" s="29" t="s">
        <v>1347</v>
      </c>
      <c r="C190" s="29" t="s">
        <v>1348</v>
      </c>
      <c r="D190" s="29" t="s">
        <v>1349</v>
      </c>
      <c r="E190" s="29" t="s">
        <v>1350</v>
      </c>
      <c r="F190" s="29">
        <v>2485</v>
      </c>
      <c r="G190" s="29" t="s">
        <v>1351</v>
      </c>
      <c r="H190" s="29" t="s">
        <v>75</v>
      </c>
      <c r="I190" s="29" t="s">
        <v>76</v>
      </c>
      <c r="J190" s="29" t="s">
        <v>1352</v>
      </c>
    </row>
    <row r="191" spans="1:10">
      <c r="A191" s="29" t="s">
        <v>1353</v>
      </c>
      <c r="B191" s="29" t="s">
        <v>1354</v>
      </c>
      <c r="C191" s="29" t="s">
        <v>1355</v>
      </c>
      <c r="D191" s="29" t="s">
        <v>1356</v>
      </c>
      <c r="E191" s="29" t="s">
        <v>1357</v>
      </c>
      <c r="F191" s="29">
        <v>2501</v>
      </c>
      <c r="G191" s="29" t="s">
        <v>1358</v>
      </c>
      <c r="H191" s="29" t="s">
        <v>75</v>
      </c>
      <c r="I191" s="29" t="s">
        <v>365</v>
      </c>
      <c r="J191" s="29" t="s">
        <v>1359</v>
      </c>
    </row>
    <row r="192" spans="1:10">
      <c r="A192" s="29" t="s">
        <v>1360</v>
      </c>
      <c r="B192" s="29" t="s">
        <v>1361</v>
      </c>
      <c r="C192" s="29" t="s">
        <v>1362</v>
      </c>
      <c r="D192" s="29" t="s">
        <v>1363</v>
      </c>
      <c r="E192" s="29" t="s">
        <v>1364</v>
      </c>
      <c r="F192" s="29">
        <v>2632</v>
      </c>
      <c r="G192" s="29" t="s">
        <v>1365</v>
      </c>
      <c r="H192" s="29" t="s">
        <v>75</v>
      </c>
      <c r="I192" s="29" t="s">
        <v>76</v>
      </c>
      <c r="J192" s="29" t="s">
        <v>1366</v>
      </c>
    </row>
    <row r="193" spans="1:10">
      <c r="A193" s="29" t="s">
        <v>1367</v>
      </c>
      <c r="B193" s="29" t="s">
        <v>1368</v>
      </c>
      <c r="C193" s="29" t="s">
        <v>1369</v>
      </c>
      <c r="D193" s="29" t="s">
        <v>1370</v>
      </c>
      <c r="E193" s="29" t="s">
        <v>1371</v>
      </c>
      <c r="F193" s="29">
        <v>2651</v>
      </c>
      <c r="G193" s="29" t="s">
        <v>1372</v>
      </c>
      <c r="H193" s="29" t="s">
        <v>66</v>
      </c>
      <c r="I193" s="29" t="s">
        <v>67</v>
      </c>
      <c r="J193" s="29" t="s">
        <v>1373</v>
      </c>
    </row>
    <row r="194" spans="1:10">
      <c r="A194" s="29" t="s">
        <v>1374</v>
      </c>
      <c r="B194" s="29" t="s">
        <v>1375</v>
      </c>
      <c r="C194" s="29" t="s">
        <v>1376</v>
      </c>
      <c r="D194" s="29" t="s">
        <v>1377</v>
      </c>
      <c r="E194" s="29" t="s">
        <v>1378</v>
      </c>
      <c r="F194" s="29">
        <v>2729</v>
      </c>
      <c r="G194" s="29" t="s">
        <v>1379</v>
      </c>
      <c r="H194" s="29" t="s">
        <v>75</v>
      </c>
      <c r="I194" s="29" t="s">
        <v>76</v>
      </c>
      <c r="J194" s="29" t="s">
        <v>1380</v>
      </c>
    </row>
    <row r="195" spans="1:10">
      <c r="A195" s="29" t="s">
        <v>1381</v>
      </c>
      <c r="B195" s="29" t="s">
        <v>1382</v>
      </c>
      <c r="C195" s="29" t="s">
        <v>143</v>
      </c>
      <c r="D195" s="29" t="s">
        <v>144</v>
      </c>
      <c r="E195" s="29" t="s">
        <v>1383</v>
      </c>
      <c r="F195" s="29">
        <v>2733</v>
      </c>
      <c r="G195" s="29" t="s">
        <v>1384</v>
      </c>
      <c r="H195" s="29" t="s">
        <v>66</v>
      </c>
      <c r="I195" s="29" t="s">
        <v>147</v>
      </c>
      <c r="J195" s="29" t="s">
        <v>1345</v>
      </c>
    </row>
    <row r="196" spans="1:10">
      <c r="A196" s="29" t="s">
        <v>1385</v>
      </c>
      <c r="B196" s="29" t="s">
        <v>1386</v>
      </c>
      <c r="C196" s="29" t="s">
        <v>1387</v>
      </c>
      <c r="D196" s="29" t="s">
        <v>1388</v>
      </c>
      <c r="E196" s="29" t="s">
        <v>1389</v>
      </c>
      <c r="F196" s="29">
        <v>2738</v>
      </c>
      <c r="G196" s="29" t="s">
        <v>1390</v>
      </c>
      <c r="H196" s="29" t="s">
        <v>66</v>
      </c>
      <c r="I196" s="29" t="s">
        <v>67</v>
      </c>
      <c r="J196" s="29" t="s">
        <v>1391</v>
      </c>
    </row>
    <row r="197" spans="1:10">
      <c r="A197" s="29" t="s">
        <v>1392</v>
      </c>
      <c r="B197" s="29" t="s">
        <v>1393</v>
      </c>
      <c r="C197" s="29" t="s">
        <v>1394</v>
      </c>
      <c r="D197" s="29" t="s">
        <v>1395</v>
      </c>
      <c r="E197" s="29" t="s">
        <v>1396</v>
      </c>
      <c r="F197" s="29">
        <v>2753</v>
      </c>
      <c r="G197" s="29" t="s">
        <v>1397</v>
      </c>
      <c r="H197" s="29" t="s">
        <v>75</v>
      </c>
      <c r="I197" s="29" t="s">
        <v>76</v>
      </c>
      <c r="J197" s="29" t="s">
        <v>1398</v>
      </c>
    </row>
    <row r="198" spans="1:10">
      <c r="A198" s="29" t="s">
        <v>1399</v>
      </c>
      <c r="B198" s="29" t="s">
        <v>1400</v>
      </c>
      <c r="C198" s="29" t="s">
        <v>1401</v>
      </c>
      <c r="D198" s="29" t="s">
        <v>1402</v>
      </c>
      <c r="E198" s="29" t="s">
        <v>1403</v>
      </c>
      <c r="F198" s="29">
        <v>2776</v>
      </c>
      <c r="G198" s="29" t="s">
        <v>1404</v>
      </c>
      <c r="H198" s="29" t="s">
        <v>66</v>
      </c>
      <c r="I198" s="29" t="s">
        <v>67</v>
      </c>
      <c r="J198" s="29" t="s">
        <v>1405</v>
      </c>
    </row>
    <row r="199" spans="1:10">
      <c r="A199" s="29" t="s">
        <v>1406</v>
      </c>
      <c r="B199" s="29" t="s">
        <v>1407</v>
      </c>
      <c r="C199" s="29" t="s">
        <v>136</v>
      </c>
      <c r="D199" s="29" t="s">
        <v>137</v>
      </c>
      <c r="E199" s="29" t="s">
        <v>1408</v>
      </c>
      <c r="F199" s="29">
        <v>2789</v>
      </c>
      <c r="G199" s="29" t="s">
        <v>1409</v>
      </c>
      <c r="H199" s="29" t="s">
        <v>66</v>
      </c>
      <c r="I199" s="29" t="s">
        <v>67</v>
      </c>
      <c r="J199" s="29" t="s">
        <v>140</v>
      </c>
    </row>
    <row r="200" spans="1:10">
      <c r="A200" s="29" t="s">
        <v>1410</v>
      </c>
      <c r="B200" s="29" t="s">
        <v>1411</v>
      </c>
      <c r="C200" s="29" t="s">
        <v>1412</v>
      </c>
      <c r="D200" s="29" t="s">
        <v>1413</v>
      </c>
      <c r="E200" s="29" t="s">
        <v>1414</v>
      </c>
      <c r="F200" s="29">
        <v>2794</v>
      </c>
      <c r="G200" s="29" t="s">
        <v>1415</v>
      </c>
      <c r="H200" s="29" t="s">
        <v>75</v>
      </c>
      <c r="I200" s="29" t="s">
        <v>429</v>
      </c>
      <c r="J200" s="29" t="s">
        <v>1416</v>
      </c>
    </row>
    <row r="201" spans="1:10">
      <c r="A201" s="29" t="s">
        <v>1417</v>
      </c>
      <c r="B201" s="29" t="s">
        <v>1418</v>
      </c>
      <c r="C201" s="29" t="s">
        <v>136</v>
      </c>
      <c r="D201" s="29" t="s">
        <v>137</v>
      </c>
      <c r="E201" s="29" t="s">
        <v>1419</v>
      </c>
      <c r="F201" s="29">
        <v>2807</v>
      </c>
      <c r="G201" s="29" t="s">
        <v>1420</v>
      </c>
      <c r="H201" s="29" t="s">
        <v>66</v>
      </c>
      <c r="I201" s="29" t="s">
        <v>67</v>
      </c>
      <c r="J201" s="29" t="s">
        <v>140</v>
      </c>
    </row>
    <row r="202" spans="1:10">
      <c r="A202" s="29" t="s">
        <v>1421</v>
      </c>
      <c r="B202" s="29" t="s">
        <v>1422</v>
      </c>
      <c r="C202" s="29" t="s">
        <v>1423</v>
      </c>
      <c r="D202" s="29" t="s">
        <v>1424</v>
      </c>
      <c r="E202" s="29" t="s">
        <v>1425</v>
      </c>
      <c r="F202" s="29">
        <v>2808</v>
      </c>
      <c r="G202" s="29" t="s">
        <v>1426</v>
      </c>
      <c r="H202" s="29" t="s">
        <v>66</v>
      </c>
      <c r="I202" s="29" t="s">
        <v>67</v>
      </c>
      <c r="J202" s="29" t="s">
        <v>1427</v>
      </c>
    </row>
    <row r="203" spans="1:10">
      <c r="A203" s="29" t="s">
        <v>1428</v>
      </c>
      <c r="B203" s="29" t="s">
        <v>1429</v>
      </c>
      <c r="C203" s="29" t="s">
        <v>1430</v>
      </c>
      <c r="D203" s="29" t="s">
        <v>1431</v>
      </c>
      <c r="E203" s="29" t="s">
        <v>1432</v>
      </c>
      <c r="F203" s="29">
        <v>2828</v>
      </c>
      <c r="G203" s="29" t="s">
        <v>1433</v>
      </c>
      <c r="H203" s="29" t="s">
        <v>75</v>
      </c>
      <c r="I203" s="29" t="s">
        <v>76</v>
      </c>
      <c r="J203" s="29" t="s">
        <v>1434</v>
      </c>
    </row>
    <row r="204" spans="1:10">
      <c r="A204" s="29" t="s">
        <v>1435</v>
      </c>
      <c r="B204" s="29" t="s">
        <v>1436</v>
      </c>
      <c r="C204" s="29" t="s">
        <v>1437</v>
      </c>
      <c r="D204" s="29" t="s">
        <v>1438</v>
      </c>
      <c r="E204" s="29" t="s">
        <v>1439</v>
      </c>
      <c r="F204" s="29">
        <v>2831</v>
      </c>
      <c r="G204" s="29" t="s">
        <v>1440</v>
      </c>
      <c r="H204" s="29" t="s">
        <v>75</v>
      </c>
      <c r="I204" s="29" t="s">
        <v>76</v>
      </c>
      <c r="J204" s="29" t="s">
        <v>1441</v>
      </c>
    </row>
    <row r="205" spans="1:10">
      <c r="A205" s="29" t="s">
        <v>1442</v>
      </c>
      <c r="B205" s="29" t="s">
        <v>1443</v>
      </c>
      <c r="C205" s="29" t="s">
        <v>1444</v>
      </c>
      <c r="D205" s="29" t="s">
        <v>1445</v>
      </c>
      <c r="E205" s="29" t="s">
        <v>1446</v>
      </c>
      <c r="F205" s="29">
        <v>2833</v>
      </c>
      <c r="G205" s="29" t="s">
        <v>1447</v>
      </c>
      <c r="H205" s="29" t="s">
        <v>75</v>
      </c>
      <c r="I205" s="29" t="s">
        <v>76</v>
      </c>
      <c r="J205" s="29" t="s">
        <v>1448</v>
      </c>
    </row>
    <row r="206" spans="1:10">
      <c r="A206" s="29" t="s">
        <v>1449</v>
      </c>
      <c r="B206" s="29" t="s">
        <v>1450</v>
      </c>
      <c r="C206" s="29" t="s">
        <v>1451</v>
      </c>
      <c r="D206" s="29" t="s">
        <v>1452</v>
      </c>
      <c r="E206" s="29" t="s">
        <v>1453</v>
      </c>
      <c r="F206" s="29">
        <v>2861</v>
      </c>
      <c r="G206" s="29" t="s">
        <v>1454</v>
      </c>
      <c r="H206" s="29" t="s">
        <v>66</v>
      </c>
      <c r="I206" s="29" t="s">
        <v>67</v>
      </c>
      <c r="J206" s="29" t="s">
        <v>1455</v>
      </c>
    </row>
    <row r="207" spans="1:10">
      <c r="A207" s="29" t="s">
        <v>1456</v>
      </c>
      <c r="B207" s="29" t="s">
        <v>1457</v>
      </c>
      <c r="C207" s="29" t="s">
        <v>1458</v>
      </c>
      <c r="D207" s="29" t="s">
        <v>1459</v>
      </c>
      <c r="E207" s="29" t="s">
        <v>1460</v>
      </c>
      <c r="F207" s="29">
        <v>2862</v>
      </c>
      <c r="G207" s="29" t="s">
        <v>1461</v>
      </c>
      <c r="H207" s="29" t="s">
        <v>75</v>
      </c>
      <c r="I207" s="29" t="s">
        <v>76</v>
      </c>
      <c r="J207" s="29" t="s">
        <v>1462</v>
      </c>
    </row>
    <row r="208" spans="1:10">
      <c r="A208" s="29" t="s">
        <v>1463</v>
      </c>
      <c r="B208" s="29" t="s">
        <v>1464</v>
      </c>
      <c r="C208" s="29" t="s">
        <v>1465</v>
      </c>
      <c r="D208" s="29" t="s">
        <v>1466</v>
      </c>
      <c r="E208" s="29" t="s">
        <v>1467</v>
      </c>
      <c r="F208" s="29">
        <v>2879</v>
      </c>
      <c r="G208" s="29" t="s">
        <v>1468</v>
      </c>
      <c r="H208" s="29" t="s">
        <v>75</v>
      </c>
      <c r="I208" s="29" t="s">
        <v>429</v>
      </c>
      <c r="J208" s="29" t="s">
        <v>1469</v>
      </c>
    </row>
    <row r="209" spans="1:10">
      <c r="A209" s="29" t="s">
        <v>1470</v>
      </c>
      <c r="B209" s="29" t="s">
        <v>1471</v>
      </c>
      <c r="C209" s="29" t="s">
        <v>1472</v>
      </c>
      <c r="D209" s="29" t="s">
        <v>1473</v>
      </c>
      <c r="E209" s="29" t="s">
        <v>1474</v>
      </c>
      <c r="F209" s="29">
        <v>2892</v>
      </c>
      <c r="G209" s="29" t="s">
        <v>1475</v>
      </c>
      <c r="H209" s="29" t="s">
        <v>66</v>
      </c>
      <c r="I209" s="29" t="s">
        <v>67</v>
      </c>
      <c r="J209" s="29" t="s">
        <v>1476</v>
      </c>
    </row>
    <row r="210" spans="1:10">
      <c r="A210" s="29" t="s">
        <v>1477</v>
      </c>
      <c r="B210" s="29" t="s">
        <v>1478</v>
      </c>
      <c r="C210" s="29" t="s">
        <v>1479</v>
      </c>
      <c r="D210" s="29" t="s">
        <v>1480</v>
      </c>
      <c r="E210" s="29" t="s">
        <v>1481</v>
      </c>
      <c r="F210" s="29">
        <v>2898</v>
      </c>
      <c r="G210" s="29" t="s">
        <v>1482</v>
      </c>
      <c r="H210" s="29" t="s">
        <v>75</v>
      </c>
      <c r="I210" s="29" t="s">
        <v>365</v>
      </c>
      <c r="J210" s="29" t="s">
        <v>1483</v>
      </c>
    </row>
    <row r="211" spans="1:10">
      <c r="A211" s="29" t="s">
        <v>1484</v>
      </c>
      <c r="B211" s="29" t="s">
        <v>1485</v>
      </c>
      <c r="C211" s="29" t="s">
        <v>1486</v>
      </c>
      <c r="D211" s="29" t="s">
        <v>1487</v>
      </c>
      <c r="E211" s="29" t="s">
        <v>1488</v>
      </c>
      <c r="F211" s="29">
        <v>2901</v>
      </c>
      <c r="G211" s="29" t="s">
        <v>1489</v>
      </c>
      <c r="H211" s="29" t="s">
        <v>75</v>
      </c>
      <c r="I211" s="29" t="s">
        <v>76</v>
      </c>
      <c r="J211" s="29" t="s">
        <v>1490</v>
      </c>
    </row>
    <row r="212" spans="1:10">
      <c r="A212" s="29" t="s">
        <v>1491</v>
      </c>
      <c r="B212" s="29" t="s">
        <v>1492</v>
      </c>
      <c r="C212" s="29" t="s">
        <v>1493</v>
      </c>
      <c r="D212" s="29" t="s">
        <v>1494</v>
      </c>
      <c r="E212" s="29" t="s">
        <v>1495</v>
      </c>
      <c r="F212" s="29">
        <v>2906</v>
      </c>
      <c r="G212" s="29" t="s">
        <v>1496</v>
      </c>
      <c r="H212" s="29" t="s">
        <v>75</v>
      </c>
      <c r="I212" s="29" t="s">
        <v>76</v>
      </c>
      <c r="J212" s="29" t="s">
        <v>1497</v>
      </c>
    </row>
    <row r="213" spans="1:10">
      <c r="A213" s="29" t="s">
        <v>1498</v>
      </c>
      <c r="B213" s="29" t="s">
        <v>1499</v>
      </c>
      <c r="C213" s="29" t="s">
        <v>1500</v>
      </c>
      <c r="D213" s="29" t="s">
        <v>1501</v>
      </c>
      <c r="E213" s="29" t="s">
        <v>1502</v>
      </c>
      <c r="F213" s="29">
        <v>2913</v>
      </c>
      <c r="G213" s="29" t="s">
        <v>1503</v>
      </c>
      <c r="H213" s="29" t="s">
        <v>66</v>
      </c>
      <c r="I213" s="29" t="s">
        <v>67</v>
      </c>
      <c r="J213" s="29" t="s">
        <v>1504</v>
      </c>
    </row>
    <row r="214" spans="1:10">
      <c r="A214" s="29" t="s">
        <v>1505</v>
      </c>
      <c r="B214" s="29" t="s">
        <v>1506</v>
      </c>
      <c r="C214" s="29" t="s">
        <v>1507</v>
      </c>
      <c r="D214" s="29" t="s">
        <v>1508</v>
      </c>
      <c r="E214" s="29" t="s">
        <v>1509</v>
      </c>
      <c r="F214" s="29">
        <v>2915</v>
      </c>
      <c r="G214" s="29" t="s">
        <v>1510</v>
      </c>
      <c r="H214" s="29" t="s">
        <v>66</v>
      </c>
      <c r="I214" s="29" t="s">
        <v>67</v>
      </c>
      <c r="J214" s="29" t="s">
        <v>1511</v>
      </c>
    </row>
    <row r="215" spans="1:10">
      <c r="A215" s="29" t="s">
        <v>1512</v>
      </c>
      <c r="B215" s="29" t="s">
        <v>1513</v>
      </c>
      <c r="C215" s="29" t="s">
        <v>1514</v>
      </c>
      <c r="D215" s="29" t="s">
        <v>1515</v>
      </c>
      <c r="E215" s="29" t="s">
        <v>1516</v>
      </c>
      <c r="F215" s="29">
        <v>2927</v>
      </c>
      <c r="G215" s="29" t="s">
        <v>1517</v>
      </c>
      <c r="H215" s="29" t="s">
        <v>75</v>
      </c>
      <c r="I215" s="29" t="s">
        <v>76</v>
      </c>
      <c r="J215" s="29" t="s">
        <v>1518</v>
      </c>
    </row>
    <row r="216" spans="1:10">
      <c r="A216" s="29" t="s">
        <v>1519</v>
      </c>
      <c r="B216" s="29" t="s">
        <v>1520</v>
      </c>
      <c r="C216" s="29" t="s">
        <v>1521</v>
      </c>
      <c r="D216" s="29" t="s">
        <v>1522</v>
      </c>
      <c r="E216" s="29" t="s">
        <v>1523</v>
      </c>
      <c r="F216" s="29">
        <v>2932</v>
      </c>
      <c r="G216" s="29" t="s">
        <v>1524</v>
      </c>
      <c r="H216" s="29" t="s">
        <v>75</v>
      </c>
      <c r="I216" s="29" t="s">
        <v>76</v>
      </c>
      <c r="J216" s="29" t="s">
        <v>1525</v>
      </c>
    </row>
    <row r="217" spans="1:10">
      <c r="A217" s="29" t="s">
        <v>1526</v>
      </c>
      <c r="B217" s="29" t="s">
        <v>1527</v>
      </c>
      <c r="C217" s="29" t="s">
        <v>1528</v>
      </c>
      <c r="D217" s="29" t="s">
        <v>1529</v>
      </c>
      <c r="E217" s="29" t="s">
        <v>1530</v>
      </c>
      <c r="F217" s="29">
        <v>2934</v>
      </c>
      <c r="G217" s="29" t="s">
        <v>1531</v>
      </c>
      <c r="H217" s="29" t="s">
        <v>75</v>
      </c>
      <c r="I217" s="29" t="s">
        <v>76</v>
      </c>
      <c r="J217" s="29" t="s">
        <v>1532</v>
      </c>
    </row>
    <row r="218" spans="1:10">
      <c r="A218" s="29" t="s">
        <v>1533</v>
      </c>
      <c r="B218" s="29" t="s">
        <v>1534</v>
      </c>
      <c r="C218" s="29" t="s">
        <v>1535</v>
      </c>
      <c r="D218" s="29" t="s">
        <v>1536</v>
      </c>
      <c r="E218" s="29" t="s">
        <v>1537</v>
      </c>
      <c r="F218" s="29">
        <v>2954</v>
      </c>
      <c r="G218" s="29" t="s">
        <v>1538</v>
      </c>
      <c r="H218" s="29" t="s">
        <v>75</v>
      </c>
      <c r="I218" s="29" t="s">
        <v>76</v>
      </c>
      <c r="J218" s="29" t="s">
        <v>1539</v>
      </c>
    </row>
    <row r="219" spans="1:10">
      <c r="A219" s="29" t="s">
        <v>1540</v>
      </c>
      <c r="B219" s="29" t="s">
        <v>1541</v>
      </c>
      <c r="C219" s="29" t="s">
        <v>1542</v>
      </c>
      <c r="D219" s="29" t="s">
        <v>1543</v>
      </c>
      <c r="E219" s="29" t="s">
        <v>1544</v>
      </c>
      <c r="F219" s="29">
        <v>2960</v>
      </c>
      <c r="G219" s="29" t="s">
        <v>1545</v>
      </c>
      <c r="H219" s="29" t="s">
        <v>75</v>
      </c>
      <c r="I219" s="29" t="s">
        <v>76</v>
      </c>
      <c r="J219" s="29" t="s">
        <v>1546</v>
      </c>
    </row>
    <row r="220" spans="1:10">
      <c r="A220" s="29" t="s">
        <v>1547</v>
      </c>
      <c r="B220" s="29" t="s">
        <v>1548</v>
      </c>
      <c r="C220" s="29" t="s">
        <v>558</v>
      </c>
      <c r="D220" s="29" t="s">
        <v>559</v>
      </c>
      <c r="E220" s="29" t="s">
        <v>1549</v>
      </c>
      <c r="F220" s="29">
        <v>2962</v>
      </c>
      <c r="G220" s="29" t="s">
        <v>1550</v>
      </c>
      <c r="H220" s="29" t="s">
        <v>66</v>
      </c>
      <c r="I220" s="29" t="s">
        <v>67</v>
      </c>
      <c r="J220" s="29" t="s">
        <v>1551</v>
      </c>
    </row>
    <row r="221" spans="1:10">
      <c r="A221" s="29" t="s">
        <v>1552</v>
      </c>
      <c r="B221" s="29" t="s">
        <v>1553</v>
      </c>
      <c r="C221" s="29" t="s">
        <v>1554</v>
      </c>
      <c r="D221" s="29" t="s">
        <v>1555</v>
      </c>
      <c r="E221" s="29" t="s">
        <v>1556</v>
      </c>
      <c r="F221" s="29">
        <v>2966</v>
      </c>
      <c r="G221" s="29" t="s">
        <v>1557</v>
      </c>
      <c r="H221" s="29" t="s">
        <v>66</v>
      </c>
      <c r="I221" s="29" t="s">
        <v>67</v>
      </c>
      <c r="J221" s="29" t="s">
        <v>1558</v>
      </c>
    </row>
    <row r="222" spans="1:10">
      <c r="A222" s="29" t="s">
        <v>1559</v>
      </c>
      <c r="B222" s="29" t="s">
        <v>1560</v>
      </c>
      <c r="C222" s="29" t="s">
        <v>1561</v>
      </c>
      <c r="D222" s="29" t="s">
        <v>1562</v>
      </c>
      <c r="E222" s="29" t="s">
        <v>1563</v>
      </c>
      <c r="F222" s="29">
        <v>2983</v>
      </c>
      <c r="G222" s="29" t="s">
        <v>1564</v>
      </c>
      <c r="H222" s="29" t="s">
        <v>66</v>
      </c>
      <c r="I222" s="29" t="s">
        <v>67</v>
      </c>
      <c r="J222" s="29" t="s">
        <v>1565</v>
      </c>
    </row>
    <row r="223" spans="1:10">
      <c r="A223" s="29" t="s">
        <v>1566</v>
      </c>
      <c r="B223" s="29" t="s">
        <v>1567</v>
      </c>
      <c r="C223" s="29" t="s">
        <v>319</v>
      </c>
      <c r="D223" s="29" t="s">
        <v>320</v>
      </c>
      <c r="E223" s="29" t="s">
        <v>1568</v>
      </c>
      <c r="F223" s="29">
        <v>2994</v>
      </c>
      <c r="G223" s="29" t="s">
        <v>1569</v>
      </c>
      <c r="H223" s="29" t="s">
        <v>75</v>
      </c>
      <c r="I223" s="29" t="s">
        <v>76</v>
      </c>
      <c r="J223" s="29" t="s">
        <v>1570</v>
      </c>
    </row>
    <row r="224" spans="1:10">
      <c r="A224" s="29" t="s">
        <v>1571</v>
      </c>
      <c r="B224" s="29" t="s">
        <v>1572</v>
      </c>
      <c r="C224" s="29" t="s">
        <v>1573</v>
      </c>
      <c r="D224" s="29" t="s">
        <v>1574</v>
      </c>
      <c r="E224" s="29" t="s">
        <v>1575</v>
      </c>
      <c r="F224" s="29">
        <v>2995</v>
      </c>
      <c r="G224" s="29" t="s">
        <v>1576</v>
      </c>
      <c r="H224" s="29" t="s">
        <v>75</v>
      </c>
      <c r="I224" s="29" t="s">
        <v>177</v>
      </c>
      <c r="J224" s="29" t="s">
        <v>1577</v>
      </c>
    </row>
    <row r="225" spans="1:10">
      <c r="A225" s="29" t="s">
        <v>1578</v>
      </c>
      <c r="B225" s="29" t="s">
        <v>1579</v>
      </c>
      <c r="C225" s="29" t="s">
        <v>1580</v>
      </c>
      <c r="D225" s="29" t="s">
        <v>1581</v>
      </c>
      <c r="E225" s="29" t="s">
        <v>1582</v>
      </c>
      <c r="F225" s="29">
        <v>2999</v>
      </c>
      <c r="G225" s="29" t="s">
        <v>1583</v>
      </c>
      <c r="H225" s="29" t="s">
        <v>66</v>
      </c>
      <c r="I225" s="29" t="s">
        <v>67</v>
      </c>
      <c r="J225" s="29" t="s">
        <v>1584</v>
      </c>
    </row>
    <row r="226" spans="1:10">
      <c r="A226" s="29" t="s">
        <v>1585</v>
      </c>
      <c r="B226" s="29" t="s">
        <v>1586</v>
      </c>
      <c r="C226" s="29" t="s">
        <v>1587</v>
      </c>
      <c r="D226" s="29" t="s">
        <v>1588</v>
      </c>
      <c r="E226" s="29" t="s">
        <v>1589</v>
      </c>
      <c r="F226" s="29">
        <v>3011</v>
      </c>
      <c r="G226" s="29" t="s">
        <v>1590</v>
      </c>
      <c r="H226" s="29" t="s">
        <v>75</v>
      </c>
      <c r="I226" s="29" t="s">
        <v>177</v>
      </c>
      <c r="J226" s="29" t="s">
        <v>1591</v>
      </c>
    </row>
    <row r="227" spans="1:10">
      <c r="A227" s="29" t="s">
        <v>1592</v>
      </c>
      <c r="B227" s="29" t="s">
        <v>1593</v>
      </c>
      <c r="C227" s="29" t="s">
        <v>1594</v>
      </c>
      <c r="D227" s="29" t="s">
        <v>1595</v>
      </c>
      <c r="E227" s="29" t="s">
        <v>1596</v>
      </c>
      <c r="F227" s="29">
        <v>3014</v>
      </c>
      <c r="G227" s="29" t="s">
        <v>1597</v>
      </c>
      <c r="H227" s="29" t="s">
        <v>66</v>
      </c>
      <c r="I227" s="29" t="s">
        <v>67</v>
      </c>
      <c r="J227" s="29" t="s">
        <v>1598</v>
      </c>
    </row>
    <row r="228" spans="1:10">
      <c r="A228" s="29" t="s">
        <v>1599</v>
      </c>
      <c r="B228" s="29" t="s">
        <v>1600</v>
      </c>
      <c r="C228" s="29" t="s">
        <v>1601</v>
      </c>
      <c r="D228" s="29" t="s">
        <v>1602</v>
      </c>
      <c r="E228" s="29" t="s">
        <v>1603</v>
      </c>
      <c r="F228" s="29">
        <v>3027</v>
      </c>
      <c r="G228" s="29" t="s">
        <v>1604</v>
      </c>
      <c r="H228" s="29" t="s">
        <v>66</v>
      </c>
      <c r="I228" s="29" t="s">
        <v>512</v>
      </c>
      <c r="J228" s="29" t="s">
        <v>1605</v>
      </c>
    </row>
    <row r="229" spans="1:10">
      <c r="A229" s="29" t="s">
        <v>1606</v>
      </c>
      <c r="B229" s="29" t="s">
        <v>1607</v>
      </c>
      <c r="C229" s="29" t="s">
        <v>494</v>
      </c>
      <c r="D229" s="29" t="s">
        <v>495</v>
      </c>
      <c r="E229" s="29" t="s">
        <v>1608</v>
      </c>
      <c r="F229" s="29">
        <v>3030</v>
      </c>
      <c r="G229" s="29" t="s">
        <v>1609</v>
      </c>
      <c r="H229" s="29" t="s">
        <v>75</v>
      </c>
      <c r="I229" s="29" t="s">
        <v>429</v>
      </c>
      <c r="J229" s="29" t="s">
        <v>1610</v>
      </c>
    </row>
    <row r="230" spans="1:10">
      <c r="A230" s="29" t="s">
        <v>1611</v>
      </c>
      <c r="B230" s="29" t="s">
        <v>1612</v>
      </c>
      <c r="C230" s="29" t="s">
        <v>1613</v>
      </c>
      <c r="D230" s="29" t="s">
        <v>1614</v>
      </c>
      <c r="E230" s="29" t="s">
        <v>1615</v>
      </c>
      <c r="F230" s="29">
        <v>3031</v>
      </c>
      <c r="G230" s="29" t="s">
        <v>1616</v>
      </c>
      <c r="H230" s="29" t="s">
        <v>66</v>
      </c>
      <c r="I230" s="29" t="s">
        <v>67</v>
      </c>
      <c r="J230" s="29" t="s">
        <v>1617</v>
      </c>
    </row>
    <row r="231" spans="1:10">
      <c r="A231" s="29" t="s">
        <v>1618</v>
      </c>
      <c r="B231" s="29" t="s">
        <v>1619</v>
      </c>
      <c r="C231" s="29" t="s">
        <v>1620</v>
      </c>
      <c r="D231" s="29" t="s">
        <v>1621</v>
      </c>
      <c r="E231" s="29" t="s">
        <v>1622</v>
      </c>
      <c r="F231" s="29">
        <v>3038</v>
      </c>
      <c r="G231" s="29" t="s">
        <v>1623</v>
      </c>
      <c r="H231" s="29" t="s">
        <v>75</v>
      </c>
      <c r="I231" s="29" t="s">
        <v>429</v>
      </c>
      <c r="J231" s="29" t="s">
        <v>1624</v>
      </c>
    </row>
    <row r="232" spans="1:10">
      <c r="A232" s="29" t="s">
        <v>1625</v>
      </c>
      <c r="B232" s="29" t="s">
        <v>1626</v>
      </c>
      <c r="C232" s="29" t="s">
        <v>1627</v>
      </c>
      <c r="D232" s="29" t="s">
        <v>1628</v>
      </c>
      <c r="E232" s="29" t="s">
        <v>1629</v>
      </c>
      <c r="F232" s="29">
        <v>3049</v>
      </c>
      <c r="G232" s="29" t="s">
        <v>1630</v>
      </c>
      <c r="H232" s="29" t="s">
        <v>75</v>
      </c>
      <c r="I232" s="29" t="s">
        <v>76</v>
      </c>
      <c r="J232" s="29" t="s">
        <v>1631</v>
      </c>
    </row>
    <row r="233" spans="1:10">
      <c r="A233" s="29" t="s">
        <v>1632</v>
      </c>
      <c r="B233" s="29" t="s">
        <v>1633</v>
      </c>
      <c r="C233" s="29" t="s">
        <v>1634</v>
      </c>
      <c r="D233" s="29" t="s">
        <v>1635</v>
      </c>
      <c r="E233" s="29" t="s">
        <v>1636</v>
      </c>
      <c r="F233" s="29">
        <v>3057</v>
      </c>
      <c r="G233" s="29" t="s">
        <v>1637</v>
      </c>
      <c r="H233" s="29" t="s">
        <v>66</v>
      </c>
      <c r="I233" s="29" t="s">
        <v>169</v>
      </c>
      <c r="J233" s="29" t="s">
        <v>1638</v>
      </c>
    </row>
    <row r="234" spans="1:10">
      <c r="A234" s="29" t="s">
        <v>1639</v>
      </c>
      <c r="B234" s="29" t="s">
        <v>1640</v>
      </c>
      <c r="C234" s="29" t="s">
        <v>1641</v>
      </c>
      <c r="D234" s="29" t="s">
        <v>1642</v>
      </c>
      <c r="E234" s="29" t="s">
        <v>1643</v>
      </c>
      <c r="F234" s="29">
        <v>3072</v>
      </c>
      <c r="G234" s="29" t="s">
        <v>1644</v>
      </c>
      <c r="H234" s="29" t="s">
        <v>75</v>
      </c>
      <c r="I234" s="29" t="s">
        <v>76</v>
      </c>
      <c r="J234" s="29" t="s">
        <v>1645</v>
      </c>
    </row>
    <row r="235" spans="1:10">
      <c r="A235" s="29" t="s">
        <v>1646</v>
      </c>
      <c r="B235" s="29" t="s">
        <v>1647</v>
      </c>
      <c r="C235" s="29" t="s">
        <v>136</v>
      </c>
      <c r="D235" s="29" t="s">
        <v>137</v>
      </c>
      <c r="E235" s="29" t="s">
        <v>1648</v>
      </c>
      <c r="F235" s="29">
        <v>3160</v>
      </c>
      <c r="G235" s="29" t="s">
        <v>1649</v>
      </c>
      <c r="H235" s="29" t="s">
        <v>66</v>
      </c>
      <c r="I235" s="29" t="s">
        <v>67</v>
      </c>
      <c r="J235" s="29" t="s">
        <v>140</v>
      </c>
    </row>
    <row r="236" spans="1:10">
      <c r="A236" s="29" t="s">
        <v>1650</v>
      </c>
      <c r="B236" s="29" t="s">
        <v>1651</v>
      </c>
      <c r="C236" s="29" t="s">
        <v>1652</v>
      </c>
      <c r="D236" s="29" t="s">
        <v>1653</v>
      </c>
      <c r="E236" s="29" t="s">
        <v>1654</v>
      </c>
      <c r="F236" s="29">
        <v>3262</v>
      </c>
      <c r="G236" s="29" t="s">
        <v>1655</v>
      </c>
      <c r="H236" s="29" t="s">
        <v>75</v>
      </c>
      <c r="I236" s="29" t="s">
        <v>76</v>
      </c>
      <c r="J236" s="29" t="s">
        <v>1656</v>
      </c>
    </row>
    <row r="237" spans="1:10">
      <c r="A237" s="29" t="s">
        <v>1657</v>
      </c>
      <c r="B237" s="29" t="s">
        <v>1658</v>
      </c>
      <c r="C237" s="29" t="s">
        <v>1659</v>
      </c>
      <c r="D237" s="29" t="s">
        <v>1660</v>
      </c>
      <c r="E237" s="29" t="s">
        <v>1661</v>
      </c>
      <c r="F237" s="29">
        <v>3399</v>
      </c>
      <c r="G237" s="29" t="s">
        <v>1662</v>
      </c>
      <c r="H237" s="29" t="s">
        <v>66</v>
      </c>
      <c r="I237" s="29" t="s">
        <v>147</v>
      </c>
      <c r="J237" s="29" t="s">
        <v>1663</v>
      </c>
    </row>
    <row r="238" spans="1:10">
      <c r="A238" s="29" t="s">
        <v>1664</v>
      </c>
      <c r="B238" s="29" t="s">
        <v>1665</v>
      </c>
      <c r="C238" s="29" t="s">
        <v>1666</v>
      </c>
      <c r="D238" s="29" t="s">
        <v>1667</v>
      </c>
      <c r="E238" s="29" t="s">
        <v>1668</v>
      </c>
      <c r="F238" s="29">
        <v>3440</v>
      </c>
      <c r="G238" s="29" t="s">
        <v>1669</v>
      </c>
      <c r="H238" s="29" t="s">
        <v>75</v>
      </c>
      <c r="I238" s="29" t="s">
        <v>76</v>
      </c>
      <c r="J238" s="29" t="s">
        <v>1670</v>
      </c>
    </row>
    <row r="239" spans="1:10">
      <c r="A239" s="29" t="s">
        <v>1671</v>
      </c>
      <c r="B239" s="29" t="s">
        <v>1672</v>
      </c>
      <c r="C239" s="29" t="s">
        <v>1673</v>
      </c>
      <c r="D239" s="29" t="s">
        <v>1674</v>
      </c>
      <c r="E239" s="29" t="s">
        <v>1675</v>
      </c>
      <c r="F239" s="29">
        <v>3453</v>
      </c>
      <c r="G239" s="29" t="s">
        <v>1676</v>
      </c>
      <c r="H239" s="29" t="s">
        <v>75</v>
      </c>
      <c r="I239" s="29" t="s">
        <v>76</v>
      </c>
      <c r="J239" s="29" t="s">
        <v>1677</v>
      </c>
    </row>
    <row r="240" spans="1:10">
      <c r="A240" s="29" t="s">
        <v>1678</v>
      </c>
      <c r="B240" s="29" t="s">
        <v>1679</v>
      </c>
      <c r="C240" s="29" t="s">
        <v>1680</v>
      </c>
      <c r="D240" s="29" t="s">
        <v>1681</v>
      </c>
      <c r="E240" s="29" t="s">
        <v>1682</v>
      </c>
      <c r="F240" s="29">
        <v>3461</v>
      </c>
      <c r="G240" s="29" t="s">
        <v>1683</v>
      </c>
      <c r="H240" s="29" t="s">
        <v>66</v>
      </c>
      <c r="I240" s="29" t="s">
        <v>147</v>
      </c>
      <c r="J240" s="29" t="s">
        <v>1684</v>
      </c>
    </row>
    <row r="241" spans="1:10">
      <c r="A241" s="29" t="s">
        <v>1685</v>
      </c>
      <c r="B241" s="29" t="s">
        <v>1686</v>
      </c>
      <c r="C241" s="29" t="s">
        <v>143</v>
      </c>
      <c r="D241" s="29" t="s">
        <v>144</v>
      </c>
      <c r="E241" s="29" t="s">
        <v>1687</v>
      </c>
      <c r="F241" s="29">
        <v>3468</v>
      </c>
      <c r="G241" s="29" t="s">
        <v>1688</v>
      </c>
      <c r="H241" s="29" t="s">
        <v>66</v>
      </c>
      <c r="I241" s="29" t="s">
        <v>147</v>
      </c>
      <c r="J241" s="29" t="s">
        <v>1345</v>
      </c>
    </row>
    <row r="242" spans="1:10">
      <c r="A242" s="29" t="s">
        <v>1689</v>
      </c>
      <c r="B242" s="29" t="s">
        <v>1690</v>
      </c>
      <c r="C242" s="29" t="s">
        <v>1691</v>
      </c>
      <c r="D242" s="29" t="s">
        <v>1692</v>
      </c>
      <c r="E242" s="29" t="s">
        <v>1693</v>
      </c>
      <c r="F242" s="29">
        <v>3470</v>
      </c>
      <c r="G242" s="29" t="s">
        <v>1694</v>
      </c>
      <c r="H242" s="29" t="s">
        <v>66</v>
      </c>
      <c r="I242" s="29" t="s">
        <v>67</v>
      </c>
      <c r="J242" s="29" t="s">
        <v>1695</v>
      </c>
    </row>
    <row r="243" spans="1:10">
      <c r="A243" s="29" t="s">
        <v>1696</v>
      </c>
      <c r="B243" s="29" t="s">
        <v>1697</v>
      </c>
      <c r="C243" s="29" t="s">
        <v>1698</v>
      </c>
      <c r="D243" s="29" t="s">
        <v>1699</v>
      </c>
      <c r="E243" s="29" t="s">
        <v>1700</v>
      </c>
      <c r="F243" s="29">
        <v>3481</v>
      </c>
      <c r="G243" s="29" t="s">
        <v>1701</v>
      </c>
      <c r="H243" s="29" t="s">
        <v>75</v>
      </c>
      <c r="I243" s="29" t="s">
        <v>76</v>
      </c>
      <c r="J243" s="29" t="s">
        <v>1702</v>
      </c>
    </row>
    <row r="244" spans="1:10">
      <c r="A244" s="29" t="s">
        <v>1703</v>
      </c>
      <c r="B244" s="29" t="s">
        <v>1704</v>
      </c>
      <c r="C244" s="29" t="s">
        <v>1705</v>
      </c>
      <c r="D244" s="29" t="s">
        <v>1706</v>
      </c>
      <c r="E244" s="29" t="s">
        <v>1707</v>
      </c>
      <c r="F244" s="29">
        <v>3484</v>
      </c>
      <c r="G244" s="29" t="s">
        <v>1708</v>
      </c>
      <c r="H244" s="29" t="s">
        <v>75</v>
      </c>
      <c r="I244" s="29" t="s">
        <v>76</v>
      </c>
      <c r="J244" s="29" t="s">
        <v>1709</v>
      </c>
    </row>
    <row r="245" spans="1:10">
      <c r="A245" s="29" t="s">
        <v>1710</v>
      </c>
      <c r="B245" s="29" t="s">
        <v>1711</v>
      </c>
      <c r="C245" s="29" t="s">
        <v>1712</v>
      </c>
      <c r="D245" s="29" t="s">
        <v>1713</v>
      </c>
      <c r="E245" s="29" t="s">
        <v>1714</v>
      </c>
      <c r="F245" s="29">
        <v>3495</v>
      </c>
      <c r="G245" s="29" t="s">
        <v>1715</v>
      </c>
      <c r="H245" s="29" t="s">
        <v>75</v>
      </c>
      <c r="I245" s="29" t="s">
        <v>76</v>
      </c>
      <c r="J245" s="29" t="s">
        <v>1716</v>
      </c>
    </row>
    <row r="246" spans="1:10">
      <c r="A246" s="29" t="s">
        <v>1717</v>
      </c>
      <c r="B246" s="29" t="s">
        <v>1718</v>
      </c>
      <c r="C246" s="29" t="s">
        <v>602</v>
      </c>
      <c r="D246" s="29" t="s">
        <v>603</v>
      </c>
      <c r="E246" s="29" t="s">
        <v>1719</v>
      </c>
      <c r="F246" s="29">
        <v>3498</v>
      </c>
      <c r="G246" s="29" t="s">
        <v>1720</v>
      </c>
      <c r="H246" s="29" t="s">
        <v>66</v>
      </c>
      <c r="I246" s="29" t="s">
        <v>512</v>
      </c>
      <c r="J246" s="29" t="s">
        <v>1721</v>
      </c>
    </row>
    <row r="247" spans="1:10">
      <c r="A247" s="29" t="s">
        <v>1722</v>
      </c>
      <c r="B247" s="29" t="s">
        <v>1723</v>
      </c>
      <c r="C247" s="29" t="s">
        <v>1724</v>
      </c>
      <c r="D247" s="29" t="s">
        <v>1725</v>
      </c>
      <c r="E247" s="29" t="s">
        <v>1726</v>
      </c>
      <c r="F247" s="29">
        <v>3500</v>
      </c>
      <c r="G247" s="29" t="s">
        <v>1727</v>
      </c>
      <c r="H247" s="29" t="s">
        <v>66</v>
      </c>
      <c r="I247" s="29" t="s">
        <v>67</v>
      </c>
      <c r="J247" s="29" t="s">
        <v>1728</v>
      </c>
    </row>
    <row r="248" spans="1:10">
      <c r="A248" s="29" t="s">
        <v>1729</v>
      </c>
      <c r="B248" s="29" t="s">
        <v>1730</v>
      </c>
      <c r="C248" s="29" t="s">
        <v>1731</v>
      </c>
      <c r="D248" s="29" t="s">
        <v>1732</v>
      </c>
      <c r="E248" s="29" t="s">
        <v>1733</v>
      </c>
      <c r="F248" s="29">
        <v>3562</v>
      </c>
      <c r="G248" s="29" t="s">
        <v>1734</v>
      </c>
      <c r="H248" s="29" t="s">
        <v>66</v>
      </c>
      <c r="I248" s="29" t="s">
        <v>67</v>
      </c>
      <c r="J248" s="29" t="s">
        <v>1735</v>
      </c>
    </row>
    <row r="249" spans="1:10">
      <c r="A249" s="29" t="s">
        <v>1736</v>
      </c>
      <c r="B249" s="29" t="s">
        <v>1737</v>
      </c>
      <c r="C249" s="29" t="s">
        <v>1738</v>
      </c>
      <c r="D249" s="29" t="s">
        <v>1739</v>
      </c>
      <c r="E249" s="29" t="s">
        <v>1740</v>
      </c>
      <c r="F249" s="29">
        <v>3606</v>
      </c>
      <c r="G249" s="29" t="s">
        <v>1741</v>
      </c>
      <c r="H249" s="29" t="s">
        <v>75</v>
      </c>
      <c r="I249" s="29" t="s">
        <v>76</v>
      </c>
      <c r="J249" s="29" t="s">
        <v>1742</v>
      </c>
    </row>
    <row r="250" spans="1:10">
      <c r="A250" s="29" t="s">
        <v>1743</v>
      </c>
      <c r="B250" s="29" t="s">
        <v>1744</v>
      </c>
      <c r="C250" s="29" t="s">
        <v>1745</v>
      </c>
      <c r="D250" s="29" t="s">
        <v>1746</v>
      </c>
      <c r="E250" s="29" t="s">
        <v>1747</v>
      </c>
      <c r="F250" s="29">
        <v>3625</v>
      </c>
      <c r="G250" s="29" t="s">
        <v>1748</v>
      </c>
      <c r="H250" s="29" t="s">
        <v>75</v>
      </c>
      <c r="I250" s="29" t="s">
        <v>76</v>
      </c>
      <c r="J250" s="29" t="s">
        <v>1749</v>
      </c>
    </row>
    <row r="251" spans="1:10">
      <c r="A251" s="29" t="s">
        <v>1750</v>
      </c>
      <c r="B251" s="29" t="s">
        <v>1751</v>
      </c>
      <c r="C251" s="29" t="s">
        <v>1752</v>
      </c>
      <c r="D251" s="29" t="s">
        <v>1753</v>
      </c>
      <c r="E251" s="29" t="s">
        <v>1754</v>
      </c>
      <c r="F251" s="29">
        <v>3704</v>
      </c>
      <c r="G251" s="29" t="s">
        <v>1755</v>
      </c>
      <c r="H251" s="29" t="s">
        <v>66</v>
      </c>
      <c r="I251" s="29" t="s">
        <v>147</v>
      </c>
      <c r="J251" s="29" t="s">
        <v>1756</v>
      </c>
    </row>
    <row r="252" spans="1:10">
      <c r="A252" s="29" t="s">
        <v>1757</v>
      </c>
      <c r="B252" s="29" t="s">
        <v>1758</v>
      </c>
      <c r="C252" s="29" t="s">
        <v>136</v>
      </c>
      <c r="D252" s="29" t="s">
        <v>137</v>
      </c>
      <c r="E252" s="29" t="s">
        <v>1759</v>
      </c>
      <c r="F252" s="29">
        <v>3734</v>
      </c>
      <c r="G252" s="29" t="s">
        <v>1760</v>
      </c>
      <c r="H252" s="29" t="s">
        <v>66</v>
      </c>
      <c r="I252" s="29" t="s">
        <v>67</v>
      </c>
      <c r="J252" s="29" t="s">
        <v>1761</v>
      </c>
    </row>
    <row r="253" spans="1:10">
      <c r="A253" s="29" t="s">
        <v>1762</v>
      </c>
      <c r="B253" s="29" t="s">
        <v>1763</v>
      </c>
      <c r="C253" s="29" t="s">
        <v>1764</v>
      </c>
      <c r="D253" s="29" t="s">
        <v>1765</v>
      </c>
      <c r="E253" s="29" t="s">
        <v>1766</v>
      </c>
      <c r="F253" s="29">
        <v>3780</v>
      </c>
      <c r="G253" s="29" t="s">
        <v>1767</v>
      </c>
      <c r="H253" s="29" t="s">
        <v>75</v>
      </c>
      <c r="I253" s="29" t="s">
        <v>76</v>
      </c>
      <c r="J253" s="29" t="s">
        <v>1768</v>
      </c>
    </row>
    <row r="254" spans="1:10">
      <c r="A254" s="29" t="s">
        <v>1769</v>
      </c>
      <c r="B254" s="29" t="s">
        <v>1770</v>
      </c>
      <c r="C254" s="29" t="s">
        <v>1771</v>
      </c>
      <c r="D254" s="29" t="s">
        <v>1772</v>
      </c>
      <c r="E254" s="29" t="s">
        <v>1773</v>
      </c>
      <c r="F254" s="29">
        <v>3789</v>
      </c>
      <c r="G254" s="29" t="s">
        <v>1774</v>
      </c>
      <c r="H254" s="29" t="s">
        <v>66</v>
      </c>
      <c r="I254" s="29" t="s">
        <v>512</v>
      </c>
      <c r="J254" s="29" t="s">
        <v>1775</v>
      </c>
    </row>
    <row r="255" spans="1:10">
      <c r="A255" s="29" t="s">
        <v>1776</v>
      </c>
      <c r="B255" s="29" t="s">
        <v>1777</v>
      </c>
      <c r="C255" s="29" t="s">
        <v>1778</v>
      </c>
      <c r="D255" s="29" t="s">
        <v>1779</v>
      </c>
      <c r="E255" s="29" t="s">
        <v>1780</v>
      </c>
      <c r="F255" s="29">
        <v>3804</v>
      </c>
      <c r="G255" s="29" t="s">
        <v>1781</v>
      </c>
      <c r="H255" s="29" t="s">
        <v>66</v>
      </c>
      <c r="I255" s="29" t="s">
        <v>67</v>
      </c>
      <c r="J255" s="29" t="s">
        <v>1782</v>
      </c>
    </row>
    <row r="256" spans="1:10">
      <c r="A256" s="29" t="s">
        <v>1783</v>
      </c>
      <c r="B256" s="29" t="s">
        <v>1784</v>
      </c>
      <c r="C256" s="29" t="s">
        <v>1785</v>
      </c>
      <c r="D256" s="29" t="s">
        <v>1786</v>
      </c>
      <c r="E256" s="29" t="s">
        <v>1787</v>
      </c>
      <c r="F256" s="29">
        <v>3811</v>
      </c>
      <c r="G256" s="29" t="s">
        <v>1788</v>
      </c>
      <c r="H256" s="29" t="s">
        <v>75</v>
      </c>
      <c r="I256" s="29" t="s">
        <v>76</v>
      </c>
      <c r="J256" s="29" t="s">
        <v>1789</v>
      </c>
    </row>
    <row r="257" spans="1:10">
      <c r="A257" s="29" t="s">
        <v>1790</v>
      </c>
      <c r="B257" s="29" t="s">
        <v>1791</v>
      </c>
      <c r="C257" s="29" t="s">
        <v>136</v>
      </c>
      <c r="D257" s="29" t="s">
        <v>137</v>
      </c>
      <c r="E257" s="29" t="s">
        <v>1792</v>
      </c>
      <c r="F257" s="29">
        <v>3814</v>
      </c>
      <c r="G257" s="29" t="s">
        <v>1793</v>
      </c>
      <c r="H257" s="29" t="s">
        <v>66</v>
      </c>
      <c r="I257" s="29" t="s">
        <v>67</v>
      </c>
      <c r="J257" s="29" t="s">
        <v>140</v>
      </c>
    </row>
    <row r="258" spans="1:10">
      <c r="A258" s="29" t="s">
        <v>1794</v>
      </c>
      <c r="B258" s="29" t="s">
        <v>1795</v>
      </c>
      <c r="C258" s="29" t="s">
        <v>1796</v>
      </c>
      <c r="D258" s="29" t="s">
        <v>1797</v>
      </c>
      <c r="E258" s="29" t="s">
        <v>1798</v>
      </c>
      <c r="F258" s="29">
        <v>3826</v>
      </c>
      <c r="G258" s="29" t="s">
        <v>1799</v>
      </c>
      <c r="H258" s="29" t="s">
        <v>66</v>
      </c>
      <c r="I258" s="29" t="s">
        <v>67</v>
      </c>
      <c r="J258" s="29" t="s">
        <v>1800</v>
      </c>
    </row>
    <row r="259" spans="1:10">
      <c r="A259" s="29" t="s">
        <v>1801</v>
      </c>
      <c r="B259" s="29" t="s">
        <v>1802</v>
      </c>
      <c r="C259" s="29" t="s">
        <v>1803</v>
      </c>
      <c r="D259" s="29" t="s">
        <v>1804</v>
      </c>
      <c r="E259" s="29" t="s">
        <v>1805</v>
      </c>
      <c r="F259" s="29">
        <v>3857</v>
      </c>
      <c r="G259" s="29" t="s">
        <v>1806</v>
      </c>
      <c r="H259" s="29" t="s">
        <v>75</v>
      </c>
      <c r="I259" s="29" t="s">
        <v>365</v>
      </c>
      <c r="J259" s="29" t="s">
        <v>1807</v>
      </c>
    </row>
    <row r="260" spans="1:10">
      <c r="A260" s="29" t="s">
        <v>1808</v>
      </c>
      <c r="B260" s="29" t="s">
        <v>1809</v>
      </c>
      <c r="C260" s="29" t="s">
        <v>1810</v>
      </c>
      <c r="D260" s="29" t="s">
        <v>1811</v>
      </c>
      <c r="E260" s="29" t="s">
        <v>1812</v>
      </c>
      <c r="F260" s="29">
        <v>3858</v>
      </c>
      <c r="G260" s="29" t="s">
        <v>1813</v>
      </c>
      <c r="H260" s="29" t="s">
        <v>66</v>
      </c>
      <c r="I260" s="29" t="s">
        <v>67</v>
      </c>
      <c r="J260" s="29" t="s">
        <v>1814</v>
      </c>
    </row>
    <row r="261" spans="1:10">
      <c r="A261" s="29" t="s">
        <v>1815</v>
      </c>
      <c r="B261" s="29" t="s">
        <v>1816</v>
      </c>
      <c r="C261" s="29" t="s">
        <v>1817</v>
      </c>
      <c r="D261" s="29" t="s">
        <v>1818</v>
      </c>
      <c r="E261" s="29" t="s">
        <v>1819</v>
      </c>
      <c r="F261" s="29">
        <v>3896</v>
      </c>
      <c r="G261" s="29" t="s">
        <v>1820</v>
      </c>
      <c r="H261" s="29" t="s">
        <v>75</v>
      </c>
      <c r="I261" s="29" t="s">
        <v>76</v>
      </c>
      <c r="J261" s="29" t="s">
        <v>1821</v>
      </c>
    </row>
    <row r="262" spans="1:10">
      <c r="A262" s="29" t="s">
        <v>1822</v>
      </c>
      <c r="B262" s="29" t="s">
        <v>1823</v>
      </c>
      <c r="C262" s="29" t="s">
        <v>1824</v>
      </c>
      <c r="D262" s="29" t="s">
        <v>1825</v>
      </c>
      <c r="E262" s="29" t="s">
        <v>1826</v>
      </c>
      <c r="F262" s="29">
        <v>3901</v>
      </c>
      <c r="G262" s="29" t="s">
        <v>1827</v>
      </c>
      <c r="H262" s="29" t="s">
        <v>66</v>
      </c>
      <c r="I262" s="29" t="s">
        <v>67</v>
      </c>
      <c r="J262" s="29" t="s">
        <v>1828</v>
      </c>
    </row>
    <row r="263" spans="1:10">
      <c r="A263" s="29" t="s">
        <v>1829</v>
      </c>
      <c r="B263" s="29" t="s">
        <v>1830</v>
      </c>
      <c r="C263" s="29" t="s">
        <v>1831</v>
      </c>
      <c r="D263" s="29" t="s">
        <v>1832</v>
      </c>
      <c r="E263" s="29" t="s">
        <v>1833</v>
      </c>
      <c r="F263" s="29">
        <v>3906</v>
      </c>
      <c r="G263" s="29" t="s">
        <v>1834</v>
      </c>
      <c r="H263" s="29" t="s">
        <v>66</v>
      </c>
      <c r="I263" s="29" t="s">
        <v>67</v>
      </c>
      <c r="J263" s="29" t="s">
        <v>1835</v>
      </c>
    </row>
    <row r="264" spans="1:10">
      <c r="A264" s="29" t="s">
        <v>1836</v>
      </c>
      <c r="B264" s="29" t="s">
        <v>1837</v>
      </c>
      <c r="C264" s="29" t="s">
        <v>1838</v>
      </c>
      <c r="D264" s="29" t="s">
        <v>1839</v>
      </c>
      <c r="E264" s="29" t="s">
        <v>1840</v>
      </c>
      <c r="F264" s="29">
        <v>3908</v>
      </c>
      <c r="G264" s="29" t="s">
        <v>1841</v>
      </c>
      <c r="H264" s="29" t="s">
        <v>75</v>
      </c>
      <c r="I264" s="29" t="s">
        <v>76</v>
      </c>
      <c r="J264" s="29" t="s">
        <v>1842</v>
      </c>
    </row>
    <row r="265" spans="1:10">
      <c r="A265" s="29" t="s">
        <v>1843</v>
      </c>
      <c r="B265" s="29" t="s">
        <v>1844</v>
      </c>
      <c r="C265" s="29" t="s">
        <v>1845</v>
      </c>
      <c r="D265" s="29" t="s">
        <v>1846</v>
      </c>
      <c r="E265" s="29" t="s">
        <v>1847</v>
      </c>
      <c r="F265" s="29">
        <v>3913</v>
      </c>
      <c r="G265" s="29" t="s">
        <v>1848</v>
      </c>
      <c r="H265" s="29" t="s">
        <v>66</v>
      </c>
      <c r="I265" s="29" t="s">
        <v>147</v>
      </c>
      <c r="J265" s="29" t="s">
        <v>1849</v>
      </c>
    </row>
    <row r="266" spans="1:10">
      <c r="A266" s="29" t="s">
        <v>1850</v>
      </c>
      <c r="B266" s="29" t="s">
        <v>1851</v>
      </c>
      <c r="C266" s="29" t="s">
        <v>1852</v>
      </c>
      <c r="D266" s="29" t="s">
        <v>1853</v>
      </c>
      <c r="E266" s="29" t="s">
        <v>1854</v>
      </c>
      <c r="F266" s="29">
        <v>3919</v>
      </c>
      <c r="G266" s="29" t="s">
        <v>1855</v>
      </c>
      <c r="H266" s="29" t="s">
        <v>66</v>
      </c>
      <c r="I266" s="29" t="s">
        <v>67</v>
      </c>
      <c r="J266" s="29" t="s">
        <v>1856</v>
      </c>
    </row>
    <row r="267" spans="1:10">
      <c r="A267" s="29" t="s">
        <v>1857</v>
      </c>
      <c r="B267" s="29" t="s">
        <v>1858</v>
      </c>
      <c r="C267" s="29" t="s">
        <v>1859</v>
      </c>
      <c r="D267" s="29" t="s">
        <v>1860</v>
      </c>
      <c r="E267" s="29" t="s">
        <v>1861</v>
      </c>
      <c r="F267" s="29">
        <v>3927</v>
      </c>
      <c r="G267" s="29" t="s">
        <v>1862</v>
      </c>
      <c r="H267" s="29" t="s">
        <v>66</v>
      </c>
      <c r="I267" s="29" t="s">
        <v>67</v>
      </c>
      <c r="J267" s="29" t="s">
        <v>1863</v>
      </c>
    </row>
    <row r="268" spans="1:10">
      <c r="A268" s="29" t="s">
        <v>1864</v>
      </c>
      <c r="B268" s="29" t="s">
        <v>1865</v>
      </c>
      <c r="C268" s="29" t="s">
        <v>390</v>
      </c>
      <c r="D268" s="29" t="s">
        <v>391</v>
      </c>
      <c r="E268" s="29" t="s">
        <v>1866</v>
      </c>
      <c r="F268" s="29">
        <v>3934</v>
      </c>
      <c r="G268" s="29" t="s">
        <v>1867</v>
      </c>
      <c r="H268" s="29" t="s">
        <v>75</v>
      </c>
      <c r="I268" s="29" t="s">
        <v>76</v>
      </c>
      <c r="J268" s="29" t="s">
        <v>394</v>
      </c>
    </row>
    <row r="269" spans="1:10">
      <c r="A269" s="29" t="s">
        <v>1868</v>
      </c>
      <c r="B269" s="29" t="s">
        <v>1869</v>
      </c>
      <c r="C269" s="29" t="s">
        <v>1870</v>
      </c>
      <c r="D269" s="29" t="s">
        <v>1871</v>
      </c>
      <c r="E269" s="29" t="s">
        <v>1872</v>
      </c>
      <c r="F269" s="29">
        <v>3937</v>
      </c>
      <c r="G269" s="29" t="s">
        <v>1873</v>
      </c>
      <c r="H269" s="29" t="s">
        <v>75</v>
      </c>
      <c r="I269" s="29" t="s">
        <v>76</v>
      </c>
      <c r="J269" s="29" t="s">
        <v>1874</v>
      </c>
    </row>
    <row r="270" spans="1:10">
      <c r="A270" s="29" t="s">
        <v>1875</v>
      </c>
      <c r="B270" s="29" t="s">
        <v>1876</v>
      </c>
      <c r="C270" s="29" t="s">
        <v>1877</v>
      </c>
      <c r="D270" s="29" t="s">
        <v>1878</v>
      </c>
      <c r="E270" s="29" t="s">
        <v>1879</v>
      </c>
      <c r="F270" s="29">
        <v>3938</v>
      </c>
      <c r="G270" s="29" t="s">
        <v>1880</v>
      </c>
      <c r="H270" s="29" t="s">
        <v>75</v>
      </c>
      <c r="I270" s="29" t="s">
        <v>429</v>
      </c>
      <c r="J270" s="29" t="s">
        <v>1881</v>
      </c>
    </row>
    <row r="271" spans="1:10">
      <c r="A271" s="29" t="s">
        <v>1882</v>
      </c>
      <c r="B271" s="29" t="s">
        <v>1883</v>
      </c>
      <c r="C271" s="29" t="s">
        <v>1884</v>
      </c>
      <c r="D271" s="29" t="s">
        <v>1885</v>
      </c>
      <c r="E271" s="29" t="s">
        <v>1886</v>
      </c>
      <c r="F271" s="29">
        <v>3962</v>
      </c>
      <c r="G271" s="29" t="s">
        <v>1887</v>
      </c>
      <c r="H271" s="29" t="s">
        <v>66</v>
      </c>
      <c r="I271" s="29" t="s">
        <v>67</v>
      </c>
      <c r="J271" s="29" t="s">
        <v>1888</v>
      </c>
    </row>
    <row r="272" spans="1:10">
      <c r="A272" s="29" t="s">
        <v>1889</v>
      </c>
      <c r="B272" s="29" t="s">
        <v>1890</v>
      </c>
      <c r="C272" s="29" t="s">
        <v>1891</v>
      </c>
      <c r="D272" s="29" t="s">
        <v>1892</v>
      </c>
      <c r="E272" s="29" t="s">
        <v>1893</v>
      </c>
      <c r="F272" s="29">
        <v>3968</v>
      </c>
      <c r="G272" s="29" t="s">
        <v>1894</v>
      </c>
      <c r="H272" s="29" t="s">
        <v>66</v>
      </c>
      <c r="I272" s="29" t="s">
        <v>147</v>
      </c>
      <c r="J272" s="29" t="s">
        <v>1895</v>
      </c>
    </row>
    <row r="273" spans="1:10">
      <c r="A273" s="29" t="s">
        <v>1896</v>
      </c>
      <c r="B273" s="29" t="s">
        <v>1897</v>
      </c>
      <c r="C273" s="29" t="s">
        <v>1898</v>
      </c>
      <c r="D273" s="29" t="s">
        <v>1899</v>
      </c>
      <c r="E273" s="29" t="s">
        <v>1900</v>
      </c>
      <c r="F273" s="29">
        <v>3972</v>
      </c>
      <c r="G273" s="29" t="s">
        <v>1901</v>
      </c>
      <c r="H273" s="29" t="s">
        <v>75</v>
      </c>
      <c r="I273" s="29" t="s">
        <v>76</v>
      </c>
      <c r="J273" s="29" t="s">
        <v>1902</v>
      </c>
    </row>
    <row r="274" spans="1:10">
      <c r="A274" s="29" t="s">
        <v>1903</v>
      </c>
      <c r="B274" s="29" t="s">
        <v>1904</v>
      </c>
      <c r="C274" s="29" t="s">
        <v>1905</v>
      </c>
      <c r="D274" s="29" t="s">
        <v>1906</v>
      </c>
      <c r="E274" s="29" t="s">
        <v>1907</v>
      </c>
      <c r="F274" s="29">
        <v>3979</v>
      </c>
      <c r="G274" s="29" t="s">
        <v>1908</v>
      </c>
      <c r="H274" s="29" t="s">
        <v>66</v>
      </c>
      <c r="I274" s="29" t="s">
        <v>147</v>
      </c>
      <c r="J274" s="29" t="s">
        <v>1909</v>
      </c>
    </row>
    <row r="275" spans="1:10">
      <c r="A275" s="29" t="s">
        <v>1910</v>
      </c>
      <c r="B275" s="29" t="s">
        <v>1911</v>
      </c>
      <c r="C275" s="29" t="s">
        <v>1912</v>
      </c>
      <c r="D275" s="29" t="s">
        <v>1913</v>
      </c>
      <c r="E275" s="29" t="s">
        <v>1914</v>
      </c>
      <c r="F275" s="29">
        <v>3980</v>
      </c>
      <c r="G275" s="29" t="s">
        <v>1915</v>
      </c>
      <c r="H275" s="29" t="s">
        <v>75</v>
      </c>
      <c r="I275" s="29" t="s">
        <v>429</v>
      </c>
      <c r="J275" s="29" t="s">
        <v>1916</v>
      </c>
    </row>
    <row r="276" spans="1:10">
      <c r="A276" s="29" t="s">
        <v>1917</v>
      </c>
      <c r="B276" s="29" t="s">
        <v>1918</v>
      </c>
      <c r="C276" s="29" t="s">
        <v>1919</v>
      </c>
      <c r="D276" s="29" t="s">
        <v>1920</v>
      </c>
      <c r="E276" s="29" t="s">
        <v>1921</v>
      </c>
      <c r="F276" s="29">
        <v>3981</v>
      </c>
      <c r="G276" s="29" t="s">
        <v>1922</v>
      </c>
      <c r="H276" s="29" t="s">
        <v>66</v>
      </c>
      <c r="I276" s="29" t="s">
        <v>67</v>
      </c>
      <c r="J276" s="29" t="s">
        <v>1923</v>
      </c>
    </row>
    <row r="277" spans="1:10">
      <c r="A277" s="29" t="s">
        <v>1924</v>
      </c>
      <c r="B277" s="29" t="s">
        <v>1925</v>
      </c>
      <c r="C277" s="29" t="s">
        <v>1926</v>
      </c>
      <c r="D277" s="29" t="s">
        <v>1927</v>
      </c>
      <c r="E277" s="29" t="s">
        <v>1928</v>
      </c>
      <c r="F277" s="29">
        <v>3987</v>
      </c>
      <c r="G277" s="29" t="s">
        <v>1929</v>
      </c>
      <c r="H277" s="29" t="s">
        <v>75</v>
      </c>
      <c r="I277" s="29" t="s">
        <v>76</v>
      </c>
      <c r="J277" s="29" t="s">
        <v>1930</v>
      </c>
    </row>
    <row r="278" spans="1:10">
      <c r="A278" s="29" t="s">
        <v>1931</v>
      </c>
      <c r="B278" s="29" t="s">
        <v>1932</v>
      </c>
      <c r="C278" s="29" t="s">
        <v>1933</v>
      </c>
      <c r="D278" s="29" t="s">
        <v>1934</v>
      </c>
      <c r="E278" s="29" t="s">
        <v>1935</v>
      </c>
      <c r="F278" s="29">
        <v>4002</v>
      </c>
      <c r="G278" s="29" t="s">
        <v>1936</v>
      </c>
      <c r="H278" s="29" t="s">
        <v>66</v>
      </c>
      <c r="I278" s="29" t="s">
        <v>169</v>
      </c>
      <c r="J278" s="29" t="s">
        <v>1937</v>
      </c>
    </row>
    <row r="279" spans="1:10">
      <c r="A279" s="29" t="s">
        <v>1938</v>
      </c>
      <c r="B279" s="29" t="s">
        <v>1939</v>
      </c>
      <c r="C279" s="29" t="s">
        <v>1940</v>
      </c>
      <c r="D279" s="29" t="s">
        <v>1941</v>
      </c>
      <c r="E279" s="29" t="s">
        <v>1942</v>
      </c>
      <c r="F279" s="29">
        <v>4004</v>
      </c>
      <c r="G279" s="29" t="s">
        <v>1943</v>
      </c>
      <c r="H279" s="29" t="s">
        <v>66</v>
      </c>
      <c r="I279" s="29" t="s">
        <v>67</v>
      </c>
      <c r="J279" s="29" t="s">
        <v>1944</v>
      </c>
    </row>
    <row r="280" spans="1:10">
      <c r="A280" s="29" t="s">
        <v>1945</v>
      </c>
      <c r="B280" s="29" t="s">
        <v>1946</v>
      </c>
      <c r="C280" s="29" t="s">
        <v>1947</v>
      </c>
      <c r="D280" s="29" t="s">
        <v>1948</v>
      </c>
      <c r="E280" s="29" t="s">
        <v>1949</v>
      </c>
      <c r="F280" s="29">
        <v>4008</v>
      </c>
      <c r="G280" s="29" t="s">
        <v>1950</v>
      </c>
      <c r="H280" s="29" t="s">
        <v>66</v>
      </c>
      <c r="I280" s="29" t="s">
        <v>67</v>
      </c>
      <c r="J280" s="29" t="s">
        <v>1951</v>
      </c>
    </row>
    <row r="281" spans="1:10">
      <c r="A281" s="29" t="s">
        <v>1952</v>
      </c>
      <c r="B281" s="29" t="s">
        <v>1953</v>
      </c>
      <c r="C281" s="29" t="s">
        <v>1954</v>
      </c>
      <c r="D281" s="29" t="s">
        <v>1955</v>
      </c>
      <c r="E281" s="29" t="s">
        <v>1956</v>
      </c>
      <c r="F281" s="29">
        <v>4012</v>
      </c>
      <c r="G281" s="29" t="s">
        <v>1957</v>
      </c>
      <c r="H281" s="29" t="s">
        <v>75</v>
      </c>
      <c r="I281" s="29" t="s">
        <v>76</v>
      </c>
      <c r="J281" s="29" t="s">
        <v>1958</v>
      </c>
    </row>
    <row r="282" spans="1:10">
      <c r="A282" s="29" t="s">
        <v>1959</v>
      </c>
      <c r="B282" s="29" t="s">
        <v>1960</v>
      </c>
      <c r="C282" s="29" t="s">
        <v>1961</v>
      </c>
      <c r="D282" s="29" t="s">
        <v>1962</v>
      </c>
      <c r="E282" s="29" t="s">
        <v>1963</v>
      </c>
      <c r="F282" s="29">
        <v>4020</v>
      </c>
      <c r="G282" s="29" t="s">
        <v>1964</v>
      </c>
      <c r="H282" s="29" t="s">
        <v>66</v>
      </c>
      <c r="I282" s="29" t="s">
        <v>512</v>
      </c>
      <c r="J282" s="29" t="s">
        <v>1965</v>
      </c>
    </row>
    <row r="283" spans="1:10">
      <c r="A283" s="29" t="s">
        <v>1966</v>
      </c>
      <c r="B283" s="29" t="s">
        <v>1967</v>
      </c>
      <c r="C283" s="29" t="s">
        <v>418</v>
      </c>
      <c r="D283" s="29" t="s">
        <v>419</v>
      </c>
      <c r="E283" s="29" t="s">
        <v>1968</v>
      </c>
      <c r="F283" s="29">
        <v>4022</v>
      </c>
      <c r="G283" s="29" t="s">
        <v>1969</v>
      </c>
      <c r="H283" s="29" t="s">
        <v>66</v>
      </c>
      <c r="I283" s="29" t="s">
        <v>169</v>
      </c>
      <c r="J283" s="29" t="s">
        <v>422</v>
      </c>
    </row>
    <row r="284" spans="1:10">
      <c r="A284" s="29" t="s">
        <v>1970</v>
      </c>
      <c r="B284" s="29" t="s">
        <v>1971</v>
      </c>
      <c r="C284" s="29" t="s">
        <v>602</v>
      </c>
      <c r="D284" s="29" t="s">
        <v>603</v>
      </c>
      <c r="E284" s="29" t="s">
        <v>1972</v>
      </c>
      <c r="F284" s="29">
        <v>4029</v>
      </c>
      <c r="G284" s="29" t="s">
        <v>1973</v>
      </c>
      <c r="H284" s="29" t="s">
        <v>66</v>
      </c>
      <c r="I284" s="29" t="s">
        <v>512</v>
      </c>
      <c r="J284" s="29" t="s">
        <v>1974</v>
      </c>
    </row>
    <row r="285" spans="1:10">
      <c r="A285" s="29" t="s">
        <v>1975</v>
      </c>
      <c r="B285" s="29" t="s">
        <v>1976</v>
      </c>
      <c r="C285" s="29" t="s">
        <v>1977</v>
      </c>
      <c r="D285" s="29" t="s">
        <v>1978</v>
      </c>
      <c r="E285" s="29" t="s">
        <v>1979</v>
      </c>
      <c r="F285" s="29">
        <v>4041</v>
      </c>
      <c r="G285" s="29" t="s">
        <v>1980</v>
      </c>
      <c r="H285" s="29" t="s">
        <v>75</v>
      </c>
      <c r="I285" s="29" t="s">
        <v>76</v>
      </c>
      <c r="J285" s="29" t="s">
        <v>1981</v>
      </c>
    </row>
    <row r="286" spans="1:10">
      <c r="A286" s="29" t="s">
        <v>1982</v>
      </c>
      <c r="B286" s="29" t="s">
        <v>1983</v>
      </c>
      <c r="C286" s="29" t="s">
        <v>1984</v>
      </c>
      <c r="D286" s="29" t="s">
        <v>1985</v>
      </c>
      <c r="E286" s="29" t="s">
        <v>1986</v>
      </c>
      <c r="F286" s="29">
        <v>4044</v>
      </c>
      <c r="G286" s="29" t="s">
        <v>1987</v>
      </c>
      <c r="H286" s="29" t="s">
        <v>75</v>
      </c>
      <c r="I286" s="29" t="s">
        <v>177</v>
      </c>
      <c r="J286" s="29" t="s">
        <v>1988</v>
      </c>
    </row>
    <row r="287" spans="1:10">
      <c r="A287" s="29" t="s">
        <v>1989</v>
      </c>
      <c r="B287" s="29" t="s">
        <v>1990</v>
      </c>
      <c r="C287" s="29" t="s">
        <v>1991</v>
      </c>
      <c r="D287" s="29" t="s">
        <v>1992</v>
      </c>
      <c r="E287" s="29" t="s">
        <v>1993</v>
      </c>
      <c r="F287" s="29">
        <v>4046</v>
      </c>
      <c r="G287" s="29" t="s">
        <v>1994</v>
      </c>
      <c r="H287" s="29" t="s">
        <v>66</v>
      </c>
      <c r="I287" s="29" t="s">
        <v>67</v>
      </c>
      <c r="J287" s="29" t="s">
        <v>1995</v>
      </c>
    </row>
    <row r="288" spans="1:10">
      <c r="A288" s="29" t="s">
        <v>1996</v>
      </c>
      <c r="B288" s="29" t="s">
        <v>1997</v>
      </c>
      <c r="C288" s="29" t="s">
        <v>1998</v>
      </c>
      <c r="D288" s="29" t="s">
        <v>1999</v>
      </c>
      <c r="E288" s="29" t="s">
        <v>2000</v>
      </c>
      <c r="F288" s="29">
        <v>4057</v>
      </c>
      <c r="G288" s="29" t="s">
        <v>2001</v>
      </c>
      <c r="H288" s="29" t="s">
        <v>75</v>
      </c>
      <c r="I288" s="29" t="s">
        <v>76</v>
      </c>
      <c r="J288" s="29" t="s">
        <v>2002</v>
      </c>
    </row>
    <row r="289" spans="1:10">
      <c r="A289" s="29" t="s">
        <v>2003</v>
      </c>
      <c r="B289" s="29" t="s">
        <v>2004</v>
      </c>
      <c r="C289" s="29" t="s">
        <v>2005</v>
      </c>
      <c r="D289" s="29" t="s">
        <v>2006</v>
      </c>
      <c r="E289" s="29" t="s">
        <v>2007</v>
      </c>
      <c r="F289" s="29">
        <v>4061</v>
      </c>
      <c r="G289" s="29" t="s">
        <v>2008</v>
      </c>
      <c r="H289" s="29" t="s">
        <v>75</v>
      </c>
      <c r="I289" s="29" t="s">
        <v>76</v>
      </c>
      <c r="J289" s="29" t="s">
        <v>2009</v>
      </c>
    </row>
    <row r="290" spans="1:10">
      <c r="A290" s="29" t="s">
        <v>2010</v>
      </c>
      <c r="B290" s="29" t="s">
        <v>2011</v>
      </c>
      <c r="C290" s="29" t="s">
        <v>2012</v>
      </c>
      <c r="D290" s="29" t="s">
        <v>2013</v>
      </c>
      <c r="E290" s="29" t="s">
        <v>2014</v>
      </c>
      <c r="F290" s="29">
        <v>4069</v>
      </c>
      <c r="G290" s="29" t="s">
        <v>2015</v>
      </c>
      <c r="H290" s="29" t="s">
        <v>75</v>
      </c>
      <c r="I290" s="29" t="s">
        <v>365</v>
      </c>
      <c r="J290" s="29" t="s">
        <v>2016</v>
      </c>
    </row>
    <row r="291" spans="1:10">
      <c r="A291" s="29" t="s">
        <v>2017</v>
      </c>
      <c r="B291" s="29" t="s">
        <v>2018</v>
      </c>
      <c r="C291" s="29" t="s">
        <v>2019</v>
      </c>
      <c r="D291" s="29" t="s">
        <v>2020</v>
      </c>
      <c r="E291" s="29" t="s">
        <v>2021</v>
      </c>
      <c r="F291" s="29">
        <v>4071</v>
      </c>
      <c r="G291" s="29" t="s">
        <v>2022</v>
      </c>
      <c r="H291" s="29" t="s">
        <v>75</v>
      </c>
      <c r="I291" s="29" t="s">
        <v>365</v>
      </c>
      <c r="J291" s="29" t="s">
        <v>2023</v>
      </c>
    </row>
    <row r="292" spans="1:10">
      <c r="A292" s="29" t="s">
        <v>2024</v>
      </c>
      <c r="B292" s="29" t="s">
        <v>2025</v>
      </c>
      <c r="C292" s="29" t="s">
        <v>2026</v>
      </c>
      <c r="D292" s="29" t="s">
        <v>2027</v>
      </c>
      <c r="E292" s="29" t="s">
        <v>2028</v>
      </c>
      <c r="F292" s="29">
        <v>4072</v>
      </c>
      <c r="G292" s="29" t="s">
        <v>2029</v>
      </c>
      <c r="H292" s="29" t="s">
        <v>66</v>
      </c>
      <c r="I292" s="29" t="s">
        <v>67</v>
      </c>
      <c r="J292" s="29" t="s">
        <v>2030</v>
      </c>
    </row>
    <row r="293" spans="1:10">
      <c r="A293" s="29" t="s">
        <v>2031</v>
      </c>
      <c r="B293" s="29" t="s">
        <v>2032</v>
      </c>
      <c r="C293" s="29" t="s">
        <v>2033</v>
      </c>
      <c r="D293" s="29" t="s">
        <v>2034</v>
      </c>
      <c r="E293" s="29" t="s">
        <v>2035</v>
      </c>
      <c r="F293" s="29">
        <v>4075</v>
      </c>
      <c r="G293" s="29" t="s">
        <v>2036</v>
      </c>
      <c r="H293" s="29" t="s">
        <v>75</v>
      </c>
      <c r="I293" s="29" t="s">
        <v>76</v>
      </c>
      <c r="J293" s="29" t="s">
        <v>2037</v>
      </c>
    </row>
    <row r="294" spans="1:10">
      <c r="A294" s="29" t="s">
        <v>2038</v>
      </c>
      <c r="B294" s="29" t="s">
        <v>2039</v>
      </c>
      <c r="C294" s="29" t="s">
        <v>2040</v>
      </c>
      <c r="D294" s="29" t="s">
        <v>2041</v>
      </c>
      <c r="E294" s="29" t="s">
        <v>2042</v>
      </c>
      <c r="F294" s="29">
        <v>4086</v>
      </c>
      <c r="G294" s="29" t="s">
        <v>2043</v>
      </c>
      <c r="H294" s="29" t="s">
        <v>66</v>
      </c>
      <c r="I294" s="29" t="s">
        <v>147</v>
      </c>
      <c r="J294" s="29" t="s">
        <v>2044</v>
      </c>
    </row>
    <row r="295" spans="1:10">
      <c r="A295" s="29" t="s">
        <v>2045</v>
      </c>
      <c r="B295" s="29" t="s">
        <v>2046</v>
      </c>
      <c r="C295" s="29" t="s">
        <v>2047</v>
      </c>
      <c r="D295" s="29" t="s">
        <v>2048</v>
      </c>
      <c r="E295" s="29" t="s">
        <v>2049</v>
      </c>
      <c r="F295" s="29">
        <v>4092</v>
      </c>
      <c r="G295" s="29" t="s">
        <v>2050</v>
      </c>
      <c r="H295" s="29" t="s">
        <v>75</v>
      </c>
      <c r="I295" s="29" t="s">
        <v>76</v>
      </c>
      <c r="J295" s="29" t="s">
        <v>2051</v>
      </c>
    </row>
    <row r="296" spans="1:10">
      <c r="A296" s="29" t="s">
        <v>2052</v>
      </c>
      <c r="B296" s="29" t="s">
        <v>2053</v>
      </c>
      <c r="C296" s="29" t="s">
        <v>2054</v>
      </c>
      <c r="D296" s="29" t="s">
        <v>2055</v>
      </c>
      <c r="E296" s="29" t="s">
        <v>2056</v>
      </c>
      <c r="F296" s="29">
        <v>4099</v>
      </c>
      <c r="G296" s="29" t="s">
        <v>2057</v>
      </c>
      <c r="H296" s="29" t="s">
        <v>75</v>
      </c>
      <c r="I296" s="29" t="s">
        <v>365</v>
      </c>
      <c r="J296" s="29" t="s">
        <v>2058</v>
      </c>
    </row>
    <row r="297" spans="1:10">
      <c r="A297" s="29" t="s">
        <v>2059</v>
      </c>
      <c r="B297" s="29" t="s">
        <v>2060</v>
      </c>
      <c r="C297" s="29" t="s">
        <v>2061</v>
      </c>
      <c r="D297" s="29" t="s">
        <v>2062</v>
      </c>
      <c r="E297" s="29" t="s">
        <v>2063</v>
      </c>
      <c r="F297" s="29">
        <v>4107</v>
      </c>
      <c r="G297" s="29" t="s">
        <v>2064</v>
      </c>
      <c r="H297" s="29" t="s">
        <v>75</v>
      </c>
      <c r="I297" s="29" t="s">
        <v>365</v>
      </c>
      <c r="J297" s="29" t="s">
        <v>2065</v>
      </c>
    </row>
    <row r="298" spans="1:10">
      <c r="A298" s="29" t="s">
        <v>2066</v>
      </c>
      <c r="B298" s="29" t="s">
        <v>2067</v>
      </c>
      <c r="C298" s="29" t="s">
        <v>2068</v>
      </c>
      <c r="D298" s="29" t="s">
        <v>2069</v>
      </c>
      <c r="E298" s="29" t="s">
        <v>2070</v>
      </c>
      <c r="F298" s="29">
        <v>4111</v>
      </c>
      <c r="G298" s="29" t="s">
        <v>2071</v>
      </c>
      <c r="H298" s="29" t="s">
        <v>75</v>
      </c>
      <c r="I298" s="29" t="s">
        <v>76</v>
      </c>
      <c r="J298" s="29" t="s">
        <v>2072</v>
      </c>
    </row>
    <row r="299" spans="1:10">
      <c r="A299" s="29" t="s">
        <v>2073</v>
      </c>
      <c r="B299" s="29" t="s">
        <v>2074</v>
      </c>
      <c r="C299" s="29" t="s">
        <v>2075</v>
      </c>
      <c r="D299" s="29" t="s">
        <v>2076</v>
      </c>
      <c r="E299" s="29" t="s">
        <v>2077</v>
      </c>
      <c r="F299" s="29">
        <v>4116</v>
      </c>
      <c r="G299" s="29" t="s">
        <v>2078</v>
      </c>
      <c r="H299" s="29" t="s">
        <v>75</v>
      </c>
      <c r="I299" s="29" t="s">
        <v>76</v>
      </c>
      <c r="J299" s="29" t="s">
        <v>2079</v>
      </c>
    </row>
    <row r="300" spans="1:10">
      <c r="A300" s="29" t="s">
        <v>2080</v>
      </c>
      <c r="B300" s="29" t="s">
        <v>2081</v>
      </c>
      <c r="C300" s="29" t="s">
        <v>2082</v>
      </c>
      <c r="D300" s="29" t="s">
        <v>2083</v>
      </c>
      <c r="E300" s="29" t="s">
        <v>2084</v>
      </c>
      <c r="F300" s="29">
        <v>4125</v>
      </c>
      <c r="G300" s="29" t="s">
        <v>2085</v>
      </c>
      <c r="H300" s="29" t="s">
        <v>66</v>
      </c>
      <c r="I300" s="29" t="s">
        <v>169</v>
      </c>
      <c r="J300" s="29" t="s">
        <v>2086</v>
      </c>
    </row>
    <row r="301" spans="1:10">
      <c r="A301" s="29" t="s">
        <v>2087</v>
      </c>
      <c r="B301" s="29" t="s">
        <v>2088</v>
      </c>
      <c r="C301" s="29" t="s">
        <v>2089</v>
      </c>
      <c r="D301" s="29" t="s">
        <v>2090</v>
      </c>
      <c r="E301" s="29" t="s">
        <v>2091</v>
      </c>
      <c r="F301" s="29">
        <v>4133</v>
      </c>
      <c r="G301" s="29" t="s">
        <v>2092</v>
      </c>
      <c r="H301" s="29" t="s">
        <v>75</v>
      </c>
      <c r="I301" s="29" t="s">
        <v>365</v>
      </c>
      <c r="J301" s="29" t="s">
        <v>2093</v>
      </c>
    </row>
    <row r="302" spans="1:10">
      <c r="A302" s="29" t="s">
        <v>2094</v>
      </c>
      <c r="B302" s="29" t="s">
        <v>2095</v>
      </c>
      <c r="C302" s="29" t="s">
        <v>2096</v>
      </c>
      <c r="D302" s="29" t="s">
        <v>2097</v>
      </c>
      <c r="E302" s="29" t="s">
        <v>2098</v>
      </c>
      <c r="F302" s="29">
        <v>4136</v>
      </c>
      <c r="G302" s="29" t="s">
        <v>2099</v>
      </c>
      <c r="H302" s="29" t="s">
        <v>75</v>
      </c>
      <c r="I302" s="29" t="s">
        <v>76</v>
      </c>
      <c r="J302" s="29" t="s">
        <v>2100</v>
      </c>
    </row>
    <row r="303" spans="1:10">
      <c r="A303" s="29" t="s">
        <v>2101</v>
      </c>
      <c r="B303" s="29" t="s">
        <v>2102</v>
      </c>
      <c r="C303" s="29" t="s">
        <v>2103</v>
      </c>
      <c r="D303" s="29" t="s">
        <v>2104</v>
      </c>
      <c r="E303" s="29" t="s">
        <v>2105</v>
      </c>
      <c r="F303" s="29">
        <v>4161</v>
      </c>
      <c r="G303" s="29" t="s">
        <v>2106</v>
      </c>
      <c r="H303" s="29" t="s">
        <v>66</v>
      </c>
      <c r="I303" s="29" t="s">
        <v>67</v>
      </c>
      <c r="J303" s="29" t="s">
        <v>2107</v>
      </c>
    </row>
    <row r="304" spans="1:10">
      <c r="A304" s="29" t="s">
        <v>2108</v>
      </c>
      <c r="B304" s="29" t="s">
        <v>2109</v>
      </c>
      <c r="C304" s="29" t="s">
        <v>466</v>
      </c>
      <c r="D304" s="29" t="s">
        <v>467</v>
      </c>
      <c r="E304" s="29" t="s">
        <v>2110</v>
      </c>
      <c r="F304" s="29">
        <v>4283</v>
      </c>
      <c r="G304" s="29" t="s">
        <v>2111</v>
      </c>
      <c r="H304" s="29" t="s">
        <v>66</v>
      </c>
      <c r="I304" s="29" t="s">
        <v>169</v>
      </c>
      <c r="J304" s="29" t="s">
        <v>2112</v>
      </c>
    </row>
    <row r="305" spans="1:10">
      <c r="A305" s="29" t="s">
        <v>2113</v>
      </c>
      <c r="B305" s="29" t="s">
        <v>2114</v>
      </c>
      <c r="C305" s="29" t="s">
        <v>2115</v>
      </c>
      <c r="D305" s="29" t="s">
        <v>2116</v>
      </c>
      <c r="E305" s="29" t="s">
        <v>2117</v>
      </c>
      <c r="F305" s="29">
        <v>4305</v>
      </c>
      <c r="G305" s="29" t="s">
        <v>2118</v>
      </c>
      <c r="H305" s="29" t="s">
        <v>66</v>
      </c>
      <c r="I305" s="29" t="s">
        <v>169</v>
      </c>
      <c r="J305" s="29" t="s">
        <v>2119</v>
      </c>
    </row>
    <row r="306" spans="1:10">
      <c r="A306" s="29" t="s">
        <v>2120</v>
      </c>
      <c r="B306" s="29" t="s">
        <v>2121</v>
      </c>
      <c r="C306" s="29" t="s">
        <v>2122</v>
      </c>
      <c r="D306" s="29" t="s">
        <v>2123</v>
      </c>
      <c r="E306" s="29" t="s">
        <v>2124</v>
      </c>
      <c r="F306" s="29">
        <v>4908</v>
      </c>
      <c r="G306" s="29" t="s">
        <v>2125</v>
      </c>
      <c r="H306" s="29" t="s">
        <v>75</v>
      </c>
      <c r="I306" s="29" t="s">
        <v>429</v>
      </c>
      <c r="J306" s="29" t="s">
        <v>2126</v>
      </c>
    </row>
    <row r="307" spans="1:10">
      <c r="A307" s="29" t="s">
        <v>2127</v>
      </c>
      <c r="B307" s="29" t="s">
        <v>2128</v>
      </c>
      <c r="C307" s="29" t="s">
        <v>2129</v>
      </c>
      <c r="D307" s="29" t="s">
        <v>2130</v>
      </c>
      <c r="E307" s="29" t="s">
        <v>2131</v>
      </c>
      <c r="F307" s="29">
        <v>4931</v>
      </c>
      <c r="G307" s="29" t="s">
        <v>2132</v>
      </c>
      <c r="H307" s="29" t="s">
        <v>66</v>
      </c>
      <c r="I307" s="29" t="s">
        <v>67</v>
      </c>
      <c r="J307" s="29" t="s">
        <v>2133</v>
      </c>
    </row>
    <row r="308" spans="1:10">
      <c r="A308" s="29" t="s">
        <v>2134</v>
      </c>
      <c r="B308" s="29" t="s">
        <v>2135</v>
      </c>
      <c r="C308" s="29" t="s">
        <v>2136</v>
      </c>
      <c r="D308" s="29" t="s">
        <v>2137</v>
      </c>
      <c r="E308" s="29" t="s">
        <v>2138</v>
      </c>
      <c r="F308" s="29">
        <v>4950</v>
      </c>
      <c r="G308" s="29" t="s">
        <v>2139</v>
      </c>
      <c r="H308" s="29" t="s">
        <v>66</v>
      </c>
      <c r="I308" s="29" t="s">
        <v>147</v>
      </c>
      <c r="J308" s="29" t="s">
        <v>2140</v>
      </c>
    </row>
    <row r="309" spans="1:10">
      <c r="A309" s="29" t="s">
        <v>2141</v>
      </c>
      <c r="B309" s="29" t="s">
        <v>2142</v>
      </c>
      <c r="C309" s="29" t="s">
        <v>2143</v>
      </c>
      <c r="D309" s="29" t="s">
        <v>2144</v>
      </c>
      <c r="E309" s="29" t="s">
        <v>2145</v>
      </c>
      <c r="F309" s="29">
        <v>4951</v>
      </c>
      <c r="G309" s="29" t="s">
        <v>2146</v>
      </c>
      <c r="H309" s="29" t="s">
        <v>75</v>
      </c>
      <c r="I309" s="29" t="s">
        <v>76</v>
      </c>
      <c r="J309" s="29" t="s">
        <v>2147</v>
      </c>
    </row>
    <row r="310" spans="1:10">
      <c r="A310" s="29" t="s">
        <v>2148</v>
      </c>
      <c r="B310" s="29" t="s">
        <v>2149</v>
      </c>
      <c r="C310" s="29" t="s">
        <v>494</v>
      </c>
      <c r="D310" s="29" t="s">
        <v>495</v>
      </c>
      <c r="E310" s="29" t="s">
        <v>2150</v>
      </c>
      <c r="F310" s="29">
        <v>4969</v>
      </c>
      <c r="G310" s="29" t="s">
        <v>2151</v>
      </c>
      <c r="H310" s="29" t="s">
        <v>75</v>
      </c>
      <c r="I310" s="29" t="s">
        <v>429</v>
      </c>
      <c r="J310" s="29" t="s">
        <v>498</v>
      </c>
    </row>
    <row r="311" spans="1:10">
      <c r="A311" s="29" t="s">
        <v>2152</v>
      </c>
      <c r="B311" s="29" t="s">
        <v>2153</v>
      </c>
      <c r="C311" s="29" t="s">
        <v>2154</v>
      </c>
      <c r="D311" s="29" t="s">
        <v>2155</v>
      </c>
      <c r="E311" s="29" t="s">
        <v>2156</v>
      </c>
      <c r="F311" s="29">
        <v>4974</v>
      </c>
      <c r="G311" s="29" t="s">
        <v>2157</v>
      </c>
      <c r="H311" s="29" t="s">
        <v>66</v>
      </c>
      <c r="I311" s="29" t="s">
        <v>512</v>
      </c>
      <c r="J311" s="29" t="s">
        <v>2158</v>
      </c>
    </row>
    <row r="312" spans="1:10">
      <c r="A312" s="29" t="s">
        <v>2159</v>
      </c>
      <c r="B312" s="29" t="s">
        <v>2160</v>
      </c>
      <c r="C312" s="29" t="s">
        <v>2161</v>
      </c>
      <c r="D312" s="29" t="s">
        <v>2162</v>
      </c>
      <c r="E312" s="29" t="s">
        <v>2163</v>
      </c>
      <c r="F312" s="29">
        <v>4997</v>
      </c>
      <c r="G312" s="29" t="s">
        <v>2164</v>
      </c>
      <c r="H312" s="29" t="s">
        <v>66</v>
      </c>
      <c r="I312" s="29" t="s">
        <v>67</v>
      </c>
      <c r="J312" s="29" t="s">
        <v>2165</v>
      </c>
    </row>
    <row r="313" spans="1:10">
      <c r="A313" s="29" t="s">
        <v>2166</v>
      </c>
      <c r="B313" s="29" t="s">
        <v>2167</v>
      </c>
      <c r="C313" s="29" t="s">
        <v>2168</v>
      </c>
      <c r="D313" s="29" t="s">
        <v>2169</v>
      </c>
      <c r="E313" s="29" t="s">
        <v>2170</v>
      </c>
      <c r="F313" s="29">
        <v>5003</v>
      </c>
      <c r="G313" s="29" t="s">
        <v>2171</v>
      </c>
      <c r="H313" s="29" t="s">
        <v>66</v>
      </c>
      <c r="I313" s="29" t="s">
        <v>512</v>
      </c>
      <c r="J313" s="29" t="s">
        <v>2172</v>
      </c>
    </row>
    <row r="314" spans="1:10">
      <c r="A314" s="29" t="s">
        <v>2173</v>
      </c>
      <c r="B314" s="29" t="s">
        <v>2174</v>
      </c>
      <c r="C314" s="29" t="s">
        <v>2175</v>
      </c>
      <c r="D314" s="29" t="s">
        <v>2176</v>
      </c>
      <c r="E314" s="29" t="s">
        <v>2177</v>
      </c>
      <c r="F314" s="29">
        <v>5009</v>
      </c>
      <c r="G314" s="29" t="s">
        <v>2178</v>
      </c>
      <c r="H314" s="29" t="s">
        <v>75</v>
      </c>
      <c r="I314" s="29" t="s">
        <v>365</v>
      </c>
      <c r="J314" s="29" t="s">
        <v>2179</v>
      </c>
    </row>
    <row r="315" spans="1:10">
      <c r="A315" s="29" t="s">
        <v>2180</v>
      </c>
      <c r="B315" s="29" t="s">
        <v>2181</v>
      </c>
      <c r="C315" s="29" t="s">
        <v>2182</v>
      </c>
      <c r="D315" s="29" t="s">
        <v>2183</v>
      </c>
      <c r="E315" s="29" t="s">
        <v>2184</v>
      </c>
      <c r="F315" s="29">
        <v>5021</v>
      </c>
      <c r="G315" s="29" t="s">
        <v>2185</v>
      </c>
      <c r="H315" s="29" t="s">
        <v>75</v>
      </c>
      <c r="I315" s="29" t="s">
        <v>76</v>
      </c>
      <c r="J315" s="29" t="s">
        <v>2186</v>
      </c>
    </row>
    <row r="316" spans="1:10">
      <c r="A316" s="29" t="s">
        <v>2187</v>
      </c>
      <c r="B316" s="29" t="s">
        <v>2188</v>
      </c>
      <c r="C316" s="29" t="s">
        <v>2189</v>
      </c>
      <c r="D316" s="29" t="s">
        <v>2190</v>
      </c>
      <c r="E316" s="29" t="s">
        <v>2191</v>
      </c>
      <c r="F316" s="29">
        <v>5035</v>
      </c>
      <c r="G316" s="29" t="s">
        <v>2192</v>
      </c>
      <c r="H316" s="29" t="s">
        <v>75</v>
      </c>
      <c r="I316" s="29" t="s">
        <v>365</v>
      </c>
      <c r="J316" s="29" t="s">
        <v>2193</v>
      </c>
    </row>
    <row r="317" spans="1:10">
      <c r="A317" s="29" t="s">
        <v>2194</v>
      </c>
      <c r="B317" s="29" t="s">
        <v>2195</v>
      </c>
      <c r="C317" s="29" t="s">
        <v>2196</v>
      </c>
      <c r="D317" s="29" t="s">
        <v>2197</v>
      </c>
      <c r="E317" s="29" t="s">
        <v>2198</v>
      </c>
      <c r="F317" s="29">
        <v>5052</v>
      </c>
      <c r="G317" s="29" t="s">
        <v>2199</v>
      </c>
      <c r="H317" s="29" t="s">
        <v>75</v>
      </c>
      <c r="I317" s="29" t="s">
        <v>76</v>
      </c>
      <c r="J317" s="29" t="s">
        <v>2200</v>
      </c>
    </row>
    <row r="318" spans="1:10">
      <c r="A318" s="29" t="s">
        <v>2201</v>
      </c>
      <c r="B318" s="29" t="s">
        <v>2202</v>
      </c>
      <c r="C318" s="29" t="s">
        <v>2203</v>
      </c>
      <c r="D318" s="29" t="s">
        <v>2204</v>
      </c>
      <c r="E318" s="29" t="s">
        <v>2205</v>
      </c>
      <c r="F318" s="29">
        <v>5057</v>
      </c>
      <c r="G318" s="29" t="s">
        <v>2206</v>
      </c>
      <c r="H318" s="29" t="s">
        <v>66</v>
      </c>
      <c r="I318" s="29" t="s">
        <v>147</v>
      </c>
      <c r="J318" s="29" t="s">
        <v>2207</v>
      </c>
    </row>
    <row r="319" spans="1:10">
      <c r="A319" s="29" t="s">
        <v>2208</v>
      </c>
      <c r="B319" s="29" t="s">
        <v>2209</v>
      </c>
      <c r="C319" s="29" t="s">
        <v>319</v>
      </c>
      <c r="D319" s="29" t="s">
        <v>320</v>
      </c>
      <c r="E319" s="29" t="s">
        <v>2210</v>
      </c>
      <c r="F319" s="29">
        <v>5058</v>
      </c>
      <c r="G319" s="29" t="s">
        <v>2211</v>
      </c>
      <c r="H319" s="29" t="s">
        <v>75</v>
      </c>
      <c r="I319" s="29" t="s">
        <v>76</v>
      </c>
      <c r="J319" s="29" t="s">
        <v>2212</v>
      </c>
    </row>
    <row r="320" spans="1:10">
      <c r="A320" s="29" t="s">
        <v>2213</v>
      </c>
      <c r="B320" s="29" t="s">
        <v>2214</v>
      </c>
      <c r="C320" s="29" t="s">
        <v>2215</v>
      </c>
      <c r="D320" s="29" t="s">
        <v>2216</v>
      </c>
      <c r="E320" s="29" t="s">
        <v>2217</v>
      </c>
      <c r="F320" s="29">
        <v>5073</v>
      </c>
      <c r="G320" s="29" t="s">
        <v>2218</v>
      </c>
      <c r="H320" s="29" t="s">
        <v>75</v>
      </c>
      <c r="I320" s="29" t="s">
        <v>76</v>
      </c>
      <c r="J320" s="29" t="s">
        <v>2219</v>
      </c>
    </row>
    <row r="321" spans="1:10">
      <c r="A321" s="29" t="s">
        <v>2220</v>
      </c>
      <c r="B321" s="29" t="s">
        <v>2221</v>
      </c>
      <c r="C321" s="29" t="s">
        <v>2222</v>
      </c>
      <c r="D321" s="29" t="s">
        <v>2223</v>
      </c>
      <c r="E321" s="29" t="s">
        <v>2224</v>
      </c>
      <c r="F321" s="29">
        <v>5074</v>
      </c>
      <c r="G321" s="29" t="s">
        <v>2225</v>
      </c>
      <c r="H321" s="29" t="s">
        <v>75</v>
      </c>
      <c r="I321" s="29" t="s">
        <v>76</v>
      </c>
      <c r="J321" s="29" t="s">
        <v>2226</v>
      </c>
    </row>
    <row r="322" spans="1:10">
      <c r="A322" s="29" t="s">
        <v>2227</v>
      </c>
      <c r="B322" s="29" t="s">
        <v>2228</v>
      </c>
      <c r="C322" s="29" t="s">
        <v>2229</v>
      </c>
      <c r="D322" s="29" t="s">
        <v>2230</v>
      </c>
      <c r="E322" s="29" t="s">
        <v>2231</v>
      </c>
      <c r="F322" s="29">
        <v>5076</v>
      </c>
      <c r="G322" s="29" t="s">
        <v>2232</v>
      </c>
      <c r="H322" s="29" t="s">
        <v>66</v>
      </c>
      <c r="I322" s="29" t="s">
        <v>147</v>
      </c>
      <c r="J322" s="29" t="s">
        <v>2233</v>
      </c>
    </row>
    <row r="323" spans="1:10">
      <c r="A323" s="29" t="s">
        <v>2234</v>
      </c>
      <c r="B323" s="29" t="s">
        <v>2235</v>
      </c>
      <c r="C323" s="29" t="s">
        <v>2236</v>
      </c>
      <c r="D323" s="29" t="s">
        <v>2237</v>
      </c>
      <c r="E323" s="29" t="s">
        <v>2238</v>
      </c>
      <c r="F323" s="29">
        <v>5091</v>
      </c>
      <c r="G323" s="29" t="s">
        <v>2239</v>
      </c>
      <c r="H323" s="29" t="s">
        <v>75</v>
      </c>
      <c r="I323" s="29" t="s">
        <v>365</v>
      </c>
      <c r="J323" s="29" t="s">
        <v>2240</v>
      </c>
    </row>
    <row r="324" spans="1:10">
      <c r="A324" s="29" t="s">
        <v>2241</v>
      </c>
      <c r="B324" s="29" t="s">
        <v>2242</v>
      </c>
      <c r="C324" s="29" t="s">
        <v>2243</v>
      </c>
      <c r="D324" s="29" t="s">
        <v>2244</v>
      </c>
      <c r="E324" s="29" t="s">
        <v>2245</v>
      </c>
      <c r="F324" s="29">
        <v>5104</v>
      </c>
      <c r="G324" s="29" t="s">
        <v>2246</v>
      </c>
      <c r="H324" s="29" t="s">
        <v>66</v>
      </c>
      <c r="I324" s="29" t="s">
        <v>67</v>
      </c>
      <c r="J324" s="29" t="s">
        <v>2247</v>
      </c>
    </row>
    <row r="325" spans="1:10">
      <c r="A325" s="29" t="s">
        <v>2248</v>
      </c>
      <c r="B325" s="29" t="s">
        <v>2249</v>
      </c>
      <c r="C325" s="29" t="s">
        <v>494</v>
      </c>
      <c r="D325" s="29" t="s">
        <v>495</v>
      </c>
      <c r="E325" s="29" t="s">
        <v>2250</v>
      </c>
      <c r="F325" s="29">
        <v>5118</v>
      </c>
      <c r="G325" s="29" t="s">
        <v>2251</v>
      </c>
      <c r="H325" s="29" t="s">
        <v>75</v>
      </c>
      <c r="I325" s="29" t="s">
        <v>429</v>
      </c>
      <c r="J325" s="29" t="s">
        <v>498</v>
      </c>
    </row>
    <row r="326" spans="1:10">
      <c r="A326" s="29" t="s">
        <v>2252</v>
      </c>
      <c r="B326" s="29" t="s">
        <v>2253</v>
      </c>
      <c r="C326" s="29" t="s">
        <v>466</v>
      </c>
      <c r="D326" s="29" t="s">
        <v>467</v>
      </c>
      <c r="E326" s="29" t="s">
        <v>2254</v>
      </c>
      <c r="F326" s="29">
        <v>5123</v>
      </c>
      <c r="G326" s="29" t="s">
        <v>2255</v>
      </c>
      <c r="H326" s="29" t="s">
        <v>66</v>
      </c>
      <c r="I326" s="29" t="s">
        <v>169</v>
      </c>
      <c r="J326" s="29" t="s">
        <v>2256</v>
      </c>
    </row>
    <row r="327" spans="1:10">
      <c r="A327" s="29" t="s">
        <v>2257</v>
      </c>
      <c r="B327" s="29" t="s">
        <v>2258</v>
      </c>
      <c r="C327" s="29" t="s">
        <v>2259</v>
      </c>
      <c r="D327" s="29" t="s">
        <v>2260</v>
      </c>
      <c r="E327" s="29" t="s">
        <v>2261</v>
      </c>
      <c r="F327" s="29">
        <v>5127</v>
      </c>
      <c r="G327" s="29" t="s">
        <v>2262</v>
      </c>
      <c r="H327" s="29" t="s">
        <v>75</v>
      </c>
      <c r="I327" s="29" t="s">
        <v>76</v>
      </c>
      <c r="J327" s="29" t="s">
        <v>2263</v>
      </c>
    </row>
    <row r="328" spans="1:10">
      <c r="A328" s="29" t="s">
        <v>2264</v>
      </c>
      <c r="B328" s="29" t="s">
        <v>2265</v>
      </c>
      <c r="C328" s="29" t="s">
        <v>2266</v>
      </c>
      <c r="D328" s="29" t="s">
        <v>2267</v>
      </c>
      <c r="E328" s="29" t="s">
        <v>2268</v>
      </c>
      <c r="F328" s="29">
        <v>5131</v>
      </c>
      <c r="G328" s="29" t="s">
        <v>2269</v>
      </c>
      <c r="H328" s="29" t="s">
        <v>75</v>
      </c>
      <c r="I328" s="29" t="s">
        <v>76</v>
      </c>
      <c r="J328" s="29" t="s">
        <v>2270</v>
      </c>
    </row>
    <row r="329" spans="1:10">
      <c r="A329" s="29" t="s">
        <v>2271</v>
      </c>
      <c r="B329" s="29" t="s">
        <v>2272</v>
      </c>
      <c r="C329" s="29" t="s">
        <v>2273</v>
      </c>
      <c r="D329" s="29" t="s">
        <v>2274</v>
      </c>
      <c r="E329" s="29" t="s">
        <v>2275</v>
      </c>
      <c r="F329" s="29">
        <v>5133</v>
      </c>
      <c r="G329" s="29" t="s">
        <v>2276</v>
      </c>
      <c r="H329" s="29" t="s">
        <v>66</v>
      </c>
      <c r="I329" s="29" t="s">
        <v>67</v>
      </c>
      <c r="J329" s="29" t="s">
        <v>2277</v>
      </c>
    </row>
    <row r="330" spans="1:10">
      <c r="A330" s="29" t="s">
        <v>2278</v>
      </c>
      <c r="B330" s="29" t="s">
        <v>2279</v>
      </c>
      <c r="C330" s="29" t="s">
        <v>2280</v>
      </c>
      <c r="D330" s="29" t="s">
        <v>2281</v>
      </c>
      <c r="E330" s="29" t="s">
        <v>2282</v>
      </c>
      <c r="F330" s="29">
        <v>5140</v>
      </c>
      <c r="G330" s="29" t="s">
        <v>2283</v>
      </c>
      <c r="H330" s="29" t="s">
        <v>75</v>
      </c>
      <c r="I330" s="29" t="s">
        <v>76</v>
      </c>
      <c r="J330" s="29" t="s">
        <v>2284</v>
      </c>
    </row>
    <row r="331" spans="1:10">
      <c r="A331" s="29" t="s">
        <v>2285</v>
      </c>
      <c r="B331" s="29" t="s">
        <v>2286</v>
      </c>
      <c r="C331" s="29" t="s">
        <v>2287</v>
      </c>
      <c r="D331" s="29" t="s">
        <v>2288</v>
      </c>
      <c r="E331" s="29" t="s">
        <v>2289</v>
      </c>
      <c r="F331" s="29">
        <v>5157</v>
      </c>
      <c r="G331" s="29" t="s">
        <v>2290</v>
      </c>
      <c r="H331" s="29" t="s">
        <v>75</v>
      </c>
      <c r="I331" s="29" t="s">
        <v>177</v>
      </c>
      <c r="J331" s="29" t="s">
        <v>2291</v>
      </c>
    </row>
    <row r="332" spans="1:10">
      <c r="A332" s="29" t="s">
        <v>2292</v>
      </c>
      <c r="B332" s="29" t="s">
        <v>2293</v>
      </c>
      <c r="C332" s="29" t="s">
        <v>2294</v>
      </c>
      <c r="D332" s="29" t="s">
        <v>2295</v>
      </c>
      <c r="E332" s="29" t="s">
        <v>2296</v>
      </c>
      <c r="F332" s="29">
        <v>5176</v>
      </c>
      <c r="G332" s="29" t="s">
        <v>2297</v>
      </c>
      <c r="H332" s="29" t="s">
        <v>66</v>
      </c>
      <c r="I332" s="29" t="s">
        <v>67</v>
      </c>
      <c r="J332" s="29" t="s">
        <v>2298</v>
      </c>
    </row>
    <row r="333" spans="1:10">
      <c r="A333" s="29" t="s">
        <v>2299</v>
      </c>
      <c r="B333" s="29" t="s">
        <v>2300</v>
      </c>
      <c r="C333" s="29" t="s">
        <v>2301</v>
      </c>
      <c r="D333" s="29" t="s">
        <v>2302</v>
      </c>
      <c r="E333" s="29" t="s">
        <v>2303</v>
      </c>
      <c r="F333" s="29">
        <v>5177</v>
      </c>
      <c r="G333" s="29" t="s">
        <v>2304</v>
      </c>
      <c r="H333" s="29" t="s">
        <v>66</v>
      </c>
      <c r="I333" s="29" t="s">
        <v>147</v>
      </c>
      <c r="J333" s="29" t="s">
        <v>2305</v>
      </c>
    </row>
    <row r="334" spans="1:10">
      <c r="A334" s="29" t="s">
        <v>2306</v>
      </c>
      <c r="B334" s="29" t="s">
        <v>2307</v>
      </c>
      <c r="C334" s="29" t="s">
        <v>136</v>
      </c>
      <c r="D334" s="29" t="s">
        <v>137</v>
      </c>
      <c r="E334" s="29" t="s">
        <v>2308</v>
      </c>
      <c r="F334" s="29">
        <v>5184</v>
      </c>
      <c r="G334" s="29" t="s">
        <v>2309</v>
      </c>
      <c r="H334" s="29" t="s">
        <v>66</v>
      </c>
      <c r="I334" s="29" t="s">
        <v>67</v>
      </c>
      <c r="J334" s="29" t="s">
        <v>2310</v>
      </c>
    </row>
    <row r="335" spans="1:10">
      <c r="A335" s="29" t="s">
        <v>2311</v>
      </c>
      <c r="B335" s="29" t="s">
        <v>2312</v>
      </c>
      <c r="C335" s="29" t="s">
        <v>136</v>
      </c>
      <c r="D335" s="29" t="s">
        <v>137</v>
      </c>
      <c r="E335" s="29" t="s">
        <v>2313</v>
      </c>
      <c r="F335" s="29">
        <v>5188</v>
      </c>
      <c r="G335" s="29" t="s">
        <v>2314</v>
      </c>
      <c r="H335" s="29" t="s">
        <v>66</v>
      </c>
      <c r="I335" s="29" t="s">
        <v>67</v>
      </c>
      <c r="J335" s="29" t="s">
        <v>140</v>
      </c>
    </row>
    <row r="336" spans="1:10">
      <c r="A336" s="29" t="s">
        <v>2315</v>
      </c>
      <c r="B336" s="29" t="s">
        <v>2316</v>
      </c>
      <c r="C336" s="29" t="s">
        <v>2317</v>
      </c>
      <c r="D336" s="29" t="s">
        <v>2318</v>
      </c>
      <c r="E336" s="29" t="s">
        <v>2319</v>
      </c>
      <c r="F336" s="29">
        <v>5221</v>
      </c>
      <c r="G336" s="29" t="s">
        <v>2320</v>
      </c>
      <c r="H336" s="29" t="s">
        <v>75</v>
      </c>
      <c r="I336" s="29" t="s">
        <v>429</v>
      </c>
      <c r="J336" s="29" t="s">
        <v>2321</v>
      </c>
    </row>
    <row r="337" spans="1:10">
      <c r="A337" s="29" t="s">
        <v>2322</v>
      </c>
      <c r="B337" s="29" t="s">
        <v>2323</v>
      </c>
      <c r="C337" s="29" t="s">
        <v>2324</v>
      </c>
      <c r="D337" s="29" t="s">
        <v>2325</v>
      </c>
      <c r="E337" s="29" t="s">
        <v>2326</v>
      </c>
      <c r="F337" s="29">
        <v>5237</v>
      </c>
      <c r="G337" s="29" t="s">
        <v>2327</v>
      </c>
      <c r="H337" s="29" t="s">
        <v>66</v>
      </c>
      <c r="I337" s="29" t="s">
        <v>147</v>
      </c>
      <c r="J337" s="29" t="s">
        <v>2328</v>
      </c>
    </row>
    <row r="338" spans="1:10">
      <c r="A338" s="29" t="s">
        <v>2329</v>
      </c>
      <c r="B338" s="29" t="s">
        <v>2330</v>
      </c>
      <c r="C338" s="29" t="s">
        <v>2331</v>
      </c>
      <c r="D338" s="29" t="s">
        <v>2332</v>
      </c>
      <c r="E338" s="29" t="s">
        <v>2333</v>
      </c>
      <c r="F338" s="29">
        <v>5246</v>
      </c>
      <c r="G338" s="29" t="s">
        <v>2334</v>
      </c>
      <c r="H338" s="29" t="s">
        <v>66</v>
      </c>
      <c r="I338" s="29" t="s">
        <v>67</v>
      </c>
      <c r="J338" s="29" t="s">
        <v>2335</v>
      </c>
    </row>
    <row r="339" spans="1:10">
      <c r="A339" s="29" t="s">
        <v>2336</v>
      </c>
      <c r="B339" s="29" t="s">
        <v>2337</v>
      </c>
      <c r="C339" s="29" t="s">
        <v>2338</v>
      </c>
      <c r="D339" s="29" t="s">
        <v>2339</v>
      </c>
      <c r="E339" s="29" t="s">
        <v>2340</v>
      </c>
      <c r="F339" s="29">
        <v>5257</v>
      </c>
      <c r="G339" s="29" t="s">
        <v>2341</v>
      </c>
      <c r="H339" s="29" t="s">
        <v>75</v>
      </c>
      <c r="I339" s="29" t="s">
        <v>76</v>
      </c>
      <c r="J339" s="29" t="s">
        <v>2342</v>
      </c>
    </row>
    <row r="340" spans="1:10">
      <c r="A340" s="29" t="s">
        <v>2343</v>
      </c>
      <c r="B340" s="29" t="s">
        <v>2344</v>
      </c>
      <c r="C340" s="29" t="s">
        <v>2345</v>
      </c>
      <c r="D340" s="29" t="s">
        <v>2346</v>
      </c>
      <c r="E340" s="29" t="s">
        <v>2347</v>
      </c>
      <c r="F340" s="29">
        <v>5285</v>
      </c>
      <c r="G340" s="29" t="s">
        <v>2348</v>
      </c>
      <c r="H340" s="29" t="s">
        <v>66</v>
      </c>
      <c r="I340" s="29" t="s">
        <v>67</v>
      </c>
      <c r="J340" s="29" t="s">
        <v>2349</v>
      </c>
    </row>
    <row r="341" spans="1:10">
      <c r="A341" s="29" t="s">
        <v>2350</v>
      </c>
      <c r="B341" s="29" t="s">
        <v>2351</v>
      </c>
      <c r="C341" s="29" t="s">
        <v>2352</v>
      </c>
      <c r="D341" s="29" t="s">
        <v>2353</v>
      </c>
      <c r="E341" s="29" t="s">
        <v>2354</v>
      </c>
      <c r="F341" s="29">
        <v>5290</v>
      </c>
      <c r="G341" s="29" t="s">
        <v>2355</v>
      </c>
      <c r="H341" s="29" t="s">
        <v>66</v>
      </c>
      <c r="I341" s="29" t="s">
        <v>67</v>
      </c>
      <c r="J341" s="29" t="s">
        <v>2356</v>
      </c>
    </row>
    <row r="342" spans="1:10">
      <c r="A342" s="29" t="s">
        <v>2357</v>
      </c>
      <c r="B342" s="29" t="s">
        <v>2358</v>
      </c>
      <c r="C342" s="29" t="s">
        <v>2359</v>
      </c>
      <c r="D342" s="29" t="s">
        <v>2360</v>
      </c>
      <c r="E342" s="29" t="s">
        <v>2361</v>
      </c>
      <c r="F342" s="29">
        <v>5293</v>
      </c>
      <c r="G342" s="29" t="s">
        <v>2362</v>
      </c>
      <c r="H342" s="29" t="s">
        <v>75</v>
      </c>
      <c r="I342" s="29" t="s">
        <v>429</v>
      </c>
      <c r="J342" s="29" t="s">
        <v>2363</v>
      </c>
    </row>
    <row r="343" spans="1:10">
      <c r="A343" s="29" t="s">
        <v>2364</v>
      </c>
      <c r="B343" s="29" t="s">
        <v>2365</v>
      </c>
      <c r="C343" s="29" t="s">
        <v>2366</v>
      </c>
      <c r="D343" s="29" t="s">
        <v>2367</v>
      </c>
      <c r="E343" s="29" t="s">
        <v>2368</v>
      </c>
      <c r="F343" s="29">
        <v>5297</v>
      </c>
      <c r="G343" s="29" t="s">
        <v>2369</v>
      </c>
      <c r="H343" s="29" t="s">
        <v>75</v>
      </c>
      <c r="I343" s="29" t="s">
        <v>365</v>
      </c>
      <c r="J343" s="29" t="s">
        <v>2370</v>
      </c>
    </row>
    <row r="344" spans="1:10">
      <c r="A344" s="29" t="s">
        <v>2371</v>
      </c>
      <c r="B344" s="29" t="s">
        <v>2372</v>
      </c>
      <c r="C344" s="29" t="s">
        <v>2373</v>
      </c>
      <c r="D344" s="29" t="s">
        <v>2374</v>
      </c>
      <c r="E344" s="29" t="s">
        <v>2375</v>
      </c>
      <c r="F344" s="29">
        <v>5310</v>
      </c>
      <c r="G344" s="29" t="s">
        <v>2376</v>
      </c>
      <c r="H344" s="29" t="s">
        <v>75</v>
      </c>
      <c r="I344" s="29" t="s">
        <v>76</v>
      </c>
      <c r="J344" s="29" t="s">
        <v>2377</v>
      </c>
    </row>
    <row r="345" spans="1:10">
      <c r="A345" s="29" t="s">
        <v>2378</v>
      </c>
      <c r="B345" s="29" t="s">
        <v>2379</v>
      </c>
      <c r="C345" s="29" t="s">
        <v>2380</v>
      </c>
      <c r="D345" s="29" t="s">
        <v>2381</v>
      </c>
      <c r="E345" s="29" t="s">
        <v>2382</v>
      </c>
      <c r="F345" s="29">
        <v>5328</v>
      </c>
      <c r="G345" s="29" t="s">
        <v>2383</v>
      </c>
      <c r="H345" s="29" t="s">
        <v>66</v>
      </c>
      <c r="I345" s="29" t="s">
        <v>169</v>
      </c>
      <c r="J345" s="29" t="s">
        <v>2384</v>
      </c>
    </row>
    <row r="346" spans="1:10">
      <c r="A346" s="29" t="s">
        <v>2385</v>
      </c>
      <c r="B346" s="29" t="s">
        <v>2386</v>
      </c>
      <c r="C346" s="29" t="s">
        <v>2387</v>
      </c>
      <c r="D346" s="29" t="s">
        <v>2388</v>
      </c>
      <c r="E346" s="29" t="s">
        <v>2389</v>
      </c>
      <c r="F346" s="29">
        <v>5342</v>
      </c>
      <c r="G346" s="29" t="s">
        <v>2390</v>
      </c>
      <c r="H346" s="29" t="s">
        <v>66</v>
      </c>
      <c r="I346" s="29" t="s">
        <v>67</v>
      </c>
      <c r="J346" s="29" t="s">
        <v>2391</v>
      </c>
    </row>
    <row r="347" spans="1:10">
      <c r="A347" s="29" t="s">
        <v>2392</v>
      </c>
      <c r="B347" s="29" t="s">
        <v>2393</v>
      </c>
      <c r="C347" s="29" t="s">
        <v>2394</v>
      </c>
      <c r="D347" s="29" t="s">
        <v>2395</v>
      </c>
      <c r="E347" s="29" t="s">
        <v>2396</v>
      </c>
      <c r="F347" s="29">
        <v>5348</v>
      </c>
      <c r="G347" s="29" t="s">
        <v>2397</v>
      </c>
      <c r="H347" s="29" t="s">
        <v>75</v>
      </c>
      <c r="I347" s="29" t="s">
        <v>76</v>
      </c>
      <c r="J347" s="29" t="s">
        <v>2398</v>
      </c>
    </row>
    <row r="348" spans="1:10">
      <c r="A348" s="29" t="s">
        <v>2399</v>
      </c>
      <c r="B348" s="29" t="s">
        <v>2400</v>
      </c>
      <c r="C348" s="29" t="s">
        <v>2401</v>
      </c>
      <c r="D348" s="29" t="s">
        <v>2402</v>
      </c>
      <c r="E348" s="29" t="s">
        <v>2403</v>
      </c>
      <c r="F348" s="29">
        <v>5350</v>
      </c>
      <c r="G348" s="29" t="s">
        <v>2404</v>
      </c>
      <c r="H348" s="29" t="s">
        <v>66</v>
      </c>
      <c r="I348" s="29" t="s">
        <v>169</v>
      </c>
      <c r="J348" s="29" t="s">
        <v>2405</v>
      </c>
    </row>
    <row r="349" spans="1:10">
      <c r="A349" s="29" t="s">
        <v>2406</v>
      </c>
      <c r="B349" s="29" t="s">
        <v>2407</v>
      </c>
      <c r="C349" s="29" t="s">
        <v>2408</v>
      </c>
      <c r="D349" s="29" t="s">
        <v>2409</v>
      </c>
      <c r="E349" s="29" t="s">
        <v>2410</v>
      </c>
      <c r="F349" s="29">
        <v>5366</v>
      </c>
      <c r="G349" s="29" t="s">
        <v>2411</v>
      </c>
      <c r="H349" s="29" t="s">
        <v>75</v>
      </c>
      <c r="I349" s="29" t="s">
        <v>76</v>
      </c>
      <c r="J349" s="29" t="s">
        <v>2412</v>
      </c>
    </row>
    <row r="350" spans="1:10">
      <c r="A350" s="29" t="s">
        <v>2413</v>
      </c>
      <c r="B350" s="29" t="s">
        <v>2414</v>
      </c>
      <c r="C350" s="29" t="s">
        <v>2415</v>
      </c>
      <c r="D350" s="29" t="s">
        <v>2416</v>
      </c>
      <c r="E350" s="29" t="s">
        <v>2417</v>
      </c>
      <c r="F350" s="29">
        <v>5381</v>
      </c>
      <c r="G350" s="29" t="s">
        <v>2418</v>
      </c>
      <c r="H350" s="29" t="s">
        <v>66</v>
      </c>
      <c r="I350" s="29" t="s">
        <v>147</v>
      </c>
      <c r="J350" s="29" t="s">
        <v>2419</v>
      </c>
    </row>
    <row r="351" spans="1:10">
      <c r="A351" s="29" t="s">
        <v>2420</v>
      </c>
      <c r="B351" s="29" t="s">
        <v>2421</v>
      </c>
      <c r="C351" s="29" t="s">
        <v>2422</v>
      </c>
      <c r="D351" s="29" t="s">
        <v>2423</v>
      </c>
      <c r="E351" s="29" t="s">
        <v>2424</v>
      </c>
      <c r="F351" s="29">
        <v>5394</v>
      </c>
      <c r="G351" s="29" t="s">
        <v>2425</v>
      </c>
      <c r="H351" s="29" t="s">
        <v>66</v>
      </c>
      <c r="I351" s="29" t="s">
        <v>67</v>
      </c>
      <c r="J351" s="29" t="s">
        <v>2426</v>
      </c>
    </row>
    <row r="352" spans="1:10">
      <c r="A352" s="29" t="s">
        <v>2427</v>
      </c>
      <c r="B352" s="29" t="s">
        <v>2428</v>
      </c>
      <c r="C352" s="29" t="s">
        <v>2429</v>
      </c>
      <c r="D352" s="29" t="s">
        <v>2430</v>
      </c>
      <c r="E352" s="29" t="s">
        <v>2431</v>
      </c>
      <c r="F352" s="29">
        <v>5397</v>
      </c>
      <c r="G352" s="29" t="s">
        <v>2432</v>
      </c>
      <c r="H352" s="29" t="s">
        <v>66</v>
      </c>
      <c r="I352" s="29" t="s">
        <v>67</v>
      </c>
      <c r="J352" s="29" t="s">
        <v>2433</v>
      </c>
    </row>
    <row r="353" spans="1:10">
      <c r="A353" s="29" t="s">
        <v>2434</v>
      </c>
      <c r="B353" s="29" t="s">
        <v>2435</v>
      </c>
      <c r="C353" s="29" t="s">
        <v>2436</v>
      </c>
      <c r="D353" s="29" t="s">
        <v>2437</v>
      </c>
      <c r="E353" s="29" t="s">
        <v>2438</v>
      </c>
      <c r="F353" s="29">
        <v>5413</v>
      </c>
      <c r="G353" s="29" t="s">
        <v>2439</v>
      </c>
      <c r="H353" s="29" t="s">
        <v>66</v>
      </c>
      <c r="I353" s="29" t="s">
        <v>67</v>
      </c>
      <c r="J353" s="29" t="s">
        <v>2440</v>
      </c>
    </row>
    <row r="354" spans="1:10">
      <c r="A354" s="29" t="s">
        <v>2441</v>
      </c>
      <c r="B354" s="29" t="s">
        <v>2442</v>
      </c>
      <c r="C354" s="29" t="s">
        <v>2443</v>
      </c>
      <c r="D354" s="29" t="s">
        <v>2444</v>
      </c>
      <c r="E354" s="29" t="s">
        <v>2445</v>
      </c>
      <c r="F354" s="29">
        <v>5449</v>
      </c>
      <c r="G354" s="29" t="s">
        <v>2446</v>
      </c>
      <c r="H354" s="29" t="s">
        <v>75</v>
      </c>
      <c r="I354" s="29" t="s">
        <v>76</v>
      </c>
      <c r="J354" s="29" t="s">
        <v>2447</v>
      </c>
    </row>
    <row r="355" spans="1:10">
      <c r="A355" s="29" t="s">
        <v>2448</v>
      </c>
      <c r="B355" s="29" t="s">
        <v>2449</v>
      </c>
      <c r="C355" s="29" t="s">
        <v>466</v>
      </c>
      <c r="D355" s="29" t="s">
        <v>467</v>
      </c>
      <c r="E355" s="29" t="s">
        <v>2450</v>
      </c>
      <c r="F355" s="29">
        <v>5784</v>
      </c>
      <c r="G355" s="29" t="s">
        <v>2451</v>
      </c>
      <c r="H355" s="29" t="s">
        <v>66</v>
      </c>
      <c r="I355" s="29" t="s">
        <v>169</v>
      </c>
      <c r="J355" s="29" t="s">
        <v>2452</v>
      </c>
    </row>
    <row r="356" spans="1:10">
      <c r="A356" s="29" t="s">
        <v>2453</v>
      </c>
      <c r="B356" s="29" t="s">
        <v>2454</v>
      </c>
      <c r="C356" s="29" t="s">
        <v>2455</v>
      </c>
      <c r="D356" s="29" t="s">
        <v>2456</v>
      </c>
      <c r="E356" s="29" t="s">
        <v>2457</v>
      </c>
      <c r="F356" s="29">
        <v>5790</v>
      </c>
      <c r="G356" s="29" t="s">
        <v>2458</v>
      </c>
      <c r="H356" s="29" t="s">
        <v>66</v>
      </c>
      <c r="I356" s="29" t="s">
        <v>147</v>
      </c>
      <c r="J356" s="29" t="s">
        <v>2459</v>
      </c>
    </row>
    <row r="357" spans="1:10">
      <c r="A357" s="29" t="s">
        <v>2460</v>
      </c>
      <c r="B357" s="29" t="s">
        <v>2461</v>
      </c>
      <c r="C357" s="29" t="s">
        <v>319</v>
      </c>
      <c r="D357" s="29" t="s">
        <v>320</v>
      </c>
      <c r="E357" s="29" t="s">
        <v>2462</v>
      </c>
      <c r="F357" s="29">
        <v>5799</v>
      </c>
      <c r="G357" s="29" t="s">
        <v>2463</v>
      </c>
      <c r="H357" s="29" t="s">
        <v>75</v>
      </c>
      <c r="I357" s="29" t="s">
        <v>76</v>
      </c>
      <c r="J357" s="29" t="s">
        <v>730</v>
      </c>
    </row>
    <row r="358" spans="1:10">
      <c r="A358" s="29" t="s">
        <v>2464</v>
      </c>
      <c r="B358" s="29" t="s">
        <v>2465</v>
      </c>
      <c r="C358" s="29" t="s">
        <v>2466</v>
      </c>
      <c r="D358" s="29" t="s">
        <v>2467</v>
      </c>
      <c r="E358" s="29" t="s">
        <v>2468</v>
      </c>
      <c r="F358" s="29">
        <v>5800</v>
      </c>
      <c r="G358" s="29" t="s">
        <v>2469</v>
      </c>
      <c r="H358" s="29" t="s">
        <v>66</v>
      </c>
      <c r="I358" s="29" t="s">
        <v>67</v>
      </c>
      <c r="J358" s="29" t="s">
        <v>2470</v>
      </c>
    </row>
    <row r="359" spans="1:10">
      <c r="A359" s="29" t="s">
        <v>2471</v>
      </c>
      <c r="B359" s="29" t="s">
        <v>2472</v>
      </c>
      <c r="C359" s="29" t="s">
        <v>2473</v>
      </c>
      <c r="D359" s="29" t="s">
        <v>2474</v>
      </c>
      <c r="E359" s="29" t="s">
        <v>2475</v>
      </c>
      <c r="F359" s="29">
        <v>5815</v>
      </c>
      <c r="G359" s="29" t="s">
        <v>2476</v>
      </c>
      <c r="H359" s="29" t="s">
        <v>75</v>
      </c>
      <c r="I359" s="29" t="s">
        <v>76</v>
      </c>
      <c r="J359" s="29" t="s">
        <v>2477</v>
      </c>
    </row>
    <row r="360" spans="1:10">
      <c r="A360" s="29" t="s">
        <v>2478</v>
      </c>
      <c r="B360" s="29" t="s">
        <v>2479</v>
      </c>
      <c r="C360" s="29" t="s">
        <v>2480</v>
      </c>
      <c r="D360" s="29" t="s">
        <v>2481</v>
      </c>
      <c r="E360" s="29" t="s">
        <v>2482</v>
      </c>
      <c r="F360" s="29">
        <v>5817</v>
      </c>
      <c r="G360" s="29" t="s">
        <v>2483</v>
      </c>
      <c r="H360" s="29" t="s">
        <v>75</v>
      </c>
      <c r="I360" s="29" t="s">
        <v>76</v>
      </c>
      <c r="J360" s="29" t="s">
        <v>2484</v>
      </c>
    </row>
    <row r="361" spans="1:10">
      <c r="A361" s="29" t="s">
        <v>2485</v>
      </c>
      <c r="B361" s="29" t="s">
        <v>2486</v>
      </c>
      <c r="C361" s="29" t="s">
        <v>2487</v>
      </c>
      <c r="D361" s="29" t="s">
        <v>2488</v>
      </c>
      <c r="E361" s="29" t="s">
        <v>2489</v>
      </c>
      <c r="F361" s="29">
        <v>5829</v>
      </c>
      <c r="G361" s="29" t="s">
        <v>2490</v>
      </c>
      <c r="H361" s="29" t="s">
        <v>75</v>
      </c>
      <c r="I361" s="29" t="s">
        <v>365</v>
      </c>
      <c r="J361" s="29" t="s">
        <v>2491</v>
      </c>
    </row>
    <row r="362" spans="1:10">
      <c r="A362" s="29" t="s">
        <v>2492</v>
      </c>
      <c r="B362" s="29" t="s">
        <v>2493</v>
      </c>
      <c r="C362" s="29" t="s">
        <v>2494</v>
      </c>
      <c r="D362" s="29" t="s">
        <v>2495</v>
      </c>
      <c r="E362" s="29" t="s">
        <v>2496</v>
      </c>
      <c r="F362" s="29">
        <v>5846</v>
      </c>
      <c r="G362" s="29" t="s">
        <v>2497</v>
      </c>
      <c r="H362" s="29" t="s">
        <v>75</v>
      </c>
      <c r="I362" s="29" t="s">
        <v>76</v>
      </c>
      <c r="J362" s="29" t="s">
        <v>2498</v>
      </c>
    </row>
    <row r="363" spans="1:10">
      <c r="A363" s="29" t="s">
        <v>2499</v>
      </c>
      <c r="B363" s="29" t="s">
        <v>2500</v>
      </c>
      <c r="C363" s="29" t="s">
        <v>2501</v>
      </c>
      <c r="D363" s="29" t="s">
        <v>2502</v>
      </c>
      <c r="E363" s="29" t="s">
        <v>2503</v>
      </c>
      <c r="F363" s="29">
        <v>5854</v>
      </c>
      <c r="G363" s="29" t="s">
        <v>2504</v>
      </c>
      <c r="H363" s="29" t="s">
        <v>75</v>
      </c>
      <c r="I363" s="29" t="s">
        <v>76</v>
      </c>
      <c r="J363" s="29" t="s">
        <v>2505</v>
      </c>
    </row>
    <row r="364" spans="1:10">
      <c r="A364" s="29" t="s">
        <v>2506</v>
      </c>
      <c r="B364" s="29" t="s">
        <v>2507</v>
      </c>
      <c r="C364" s="29" t="s">
        <v>2508</v>
      </c>
      <c r="D364" s="29" t="s">
        <v>2509</v>
      </c>
      <c r="E364" s="29" t="s">
        <v>2510</v>
      </c>
      <c r="F364" s="29">
        <v>5858</v>
      </c>
      <c r="G364" s="29" t="s">
        <v>2511</v>
      </c>
      <c r="H364" s="29" t="s">
        <v>66</v>
      </c>
      <c r="I364" s="29" t="s">
        <v>67</v>
      </c>
      <c r="J364" s="29" t="s">
        <v>2512</v>
      </c>
    </row>
    <row r="365" spans="1:10">
      <c r="A365" s="29" t="s">
        <v>2513</v>
      </c>
      <c r="B365" s="29" t="s">
        <v>2514</v>
      </c>
      <c r="C365" s="29" t="s">
        <v>2515</v>
      </c>
      <c r="D365" s="29" t="s">
        <v>2516</v>
      </c>
      <c r="E365" s="29" t="s">
        <v>2517</v>
      </c>
      <c r="F365" s="29">
        <v>5874</v>
      </c>
      <c r="G365" s="29" t="s">
        <v>2518</v>
      </c>
      <c r="H365" s="29" t="s">
        <v>75</v>
      </c>
      <c r="I365" s="29" t="s">
        <v>76</v>
      </c>
      <c r="J365" s="29" t="s">
        <v>2519</v>
      </c>
    </row>
    <row r="366" spans="1:10">
      <c r="A366" s="29" t="s">
        <v>2520</v>
      </c>
      <c r="B366" s="29" t="s">
        <v>2521</v>
      </c>
      <c r="C366" s="29" t="s">
        <v>2522</v>
      </c>
      <c r="D366" s="29" t="s">
        <v>2523</v>
      </c>
      <c r="E366" s="29" t="s">
        <v>2524</v>
      </c>
      <c r="F366" s="29">
        <v>5894</v>
      </c>
      <c r="G366" s="29" t="s">
        <v>2525</v>
      </c>
      <c r="H366" s="29" t="s">
        <v>66</v>
      </c>
      <c r="I366" s="29" t="s">
        <v>67</v>
      </c>
      <c r="J366" s="29" t="s">
        <v>2526</v>
      </c>
    </row>
    <row r="367" spans="1:10">
      <c r="A367" s="29" t="s">
        <v>2527</v>
      </c>
      <c r="B367" s="29" t="s">
        <v>2528</v>
      </c>
      <c r="C367" s="29" t="s">
        <v>2529</v>
      </c>
      <c r="D367" s="29" t="s">
        <v>2530</v>
      </c>
      <c r="E367" s="29" t="s">
        <v>2531</v>
      </c>
      <c r="F367" s="29">
        <v>5898</v>
      </c>
      <c r="G367" s="29" t="s">
        <v>2532</v>
      </c>
      <c r="H367" s="29" t="s">
        <v>66</v>
      </c>
      <c r="I367" s="29" t="s">
        <v>147</v>
      </c>
      <c r="J367" s="29" t="s">
        <v>2533</v>
      </c>
    </row>
    <row r="368" spans="1:10">
      <c r="A368" s="29" t="s">
        <v>2534</v>
      </c>
      <c r="B368" s="29" t="s">
        <v>2535</v>
      </c>
      <c r="C368" s="29" t="s">
        <v>2536</v>
      </c>
      <c r="D368" s="29" t="s">
        <v>2537</v>
      </c>
      <c r="E368" s="29" t="s">
        <v>2538</v>
      </c>
      <c r="F368" s="29">
        <v>5906</v>
      </c>
      <c r="G368" s="29" t="s">
        <v>2539</v>
      </c>
      <c r="H368" s="29" t="s">
        <v>75</v>
      </c>
      <c r="I368" s="29" t="s">
        <v>76</v>
      </c>
      <c r="J368" s="29" t="s">
        <v>2540</v>
      </c>
    </row>
    <row r="369" spans="1:10">
      <c r="A369" s="29" t="s">
        <v>2541</v>
      </c>
      <c r="B369" s="29" t="s">
        <v>2542</v>
      </c>
      <c r="C369" s="29" t="s">
        <v>2543</v>
      </c>
      <c r="D369" s="29" t="s">
        <v>2544</v>
      </c>
      <c r="E369" s="29" t="s">
        <v>2545</v>
      </c>
      <c r="F369" s="29">
        <v>5930</v>
      </c>
      <c r="G369" s="29" t="s">
        <v>2546</v>
      </c>
      <c r="H369" s="29" t="s">
        <v>66</v>
      </c>
      <c r="I369" s="29" t="s">
        <v>147</v>
      </c>
      <c r="J369" s="29" t="s">
        <v>2547</v>
      </c>
    </row>
    <row r="370" spans="1:10">
      <c r="A370" s="29" t="s">
        <v>2548</v>
      </c>
      <c r="B370" s="29" t="s">
        <v>2549</v>
      </c>
      <c r="C370" s="29" t="s">
        <v>2550</v>
      </c>
      <c r="D370" s="29" t="s">
        <v>2551</v>
      </c>
      <c r="E370" s="29" t="s">
        <v>2552</v>
      </c>
      <c r="F370" s="29">
        <v>5933</v>
      </c>
      <c r="G370" s="29" t="s">
        <v>2553</v>
      </c>
      <c r="H370" s="29" t="s">
        <v>75</v>
      </c>
      <c r="I370" s="29" t="s">
        <v>76</v>
      </c>
      <c r="J370" s="29" t="s">
        <v>2554</v>
      </c>
    </row>
    <row r="371" spans="1:10">
      <c r="A371" s="29" t="s">
        <v>2555</v>
      </c>
      <c r="B371" s="29" t="s">
        <v>2556</v>
      </c>
      <c r="C371" s="29" t="s">
        <v>418</v>
      </c>
      <c r="D371" s="29" t="s">
        <v>419</v>
      </c>
      <c r="E371" s="29" t="s">
        <v>2557</v>
      </c>
      <c r="F371" s="29">
        <v>5958</v>
      </c>
      <c r="G371" s="29" t="s">
        <v>2558</v>
      </c>
      <c r="H371" s="29" t="s">
        <v>66</v>
      </c>
      <c r="I371" s="29" t="s">
        <v>169</v>
      </c>
      <c r="J371" s="29" t="s">
        <v>422</v>
      </c>
    </row>
    <row r="372" spans="1:10">
      <c r="A372" s="29" t="s">
        <v>2559</v>
      </c>
      <c r="B372" s="29" t="s">
        <v>2560</v>
      </c>
      <c r="C372" s="29" t="s">
        <v>2561</v>
      </c>
      <c r="D372" s="29" t="s">
        <v>2562</v>
      </c>
      <c r="E372" s="29" t="s">
        <v>2563</v>
      </c>
      <c r="F372" s="29">
        <v>5968</v>
      </c>
      <c r="G372" s="29" t="s">
        <v>2564</v>
      </c>
      <c r="H372" s="29" t="s">
        <v>66</v>
      </c>
      <c r="I372" s="29" t="s">
        <v>67</v>
      </c>
      <c r="J372" s="29" t="s">
        <v>2565</v>
      </c>
    </row>
    <row r="373" spans="1:10">
      <c r="A373" s="29" t="s">
        <v>2566</v>
      </c>
      <c r="B373" s="29" t="s">
        <v>2567</v>
      </c>
      <c r="C373" s="29" t="s">
        <v>2568</v>
      </c>
      <c r="D373" s="29" t="s">
        <v>2569</v>
      </c>
      <c r="E373" s="29" t="s">
        <v>2570</v>
      </c>
      <c r="F373" s="29">
        <v>5985</v>
      </c>
      <c r="G373" s="29" t="s">
        <v>2571</v>
      </c>
      <c r="H373" s="29" t="s">
        <v>75</v>
      </c>
      <c r="I373" s="29" t="s">
        <v>429</v>
      </c>
      <c r="J373" s="29" t="s">
        <v>2572</v>
      </c>
    </row>
    <row r="374" spans="1:10">
      <c r="A374" s="29" t="s">
        <v>2573</v>
      </c>
      <c r="B374" s="29" t="s">
        <v>2574</v>
      </c>
      <c r="C374" s="29" t="s">
        <v>2575</v>
      </c>
      <c r="D374" s="29" t="s">
        <v>2576</v>
      </c>
      <c r="E374" s="29" t="s">
        <v>2577</v>
      </c>
      <c r="F374" s="29">
        <v>6004</v>
      </c>
      <c r="G374" s="29" t="s">
        <v>2578</v>
      </c>
      <c r="H374" s="29" t="s">
        <v>75</v>
      </c>
      <c r="I374" s="29" t="s">
        <v>76</v>
      </c>
      <c r="J374" s="29" t="s">
        <v>2579</v>
      </c>
    </row>
    <row r="375" spans="1:10">
      <c r="A375" s="29" t="s">
        <v>2580</v>
      </c>
      <c r="B375" s="29" t="s">
        <v>2581</v>
      </c>
      <c r="C375" s="29" t="s">
        <v>2582</v>
      </c>
      <c r="D375" s="29" t="s">
        <v>2583</v>
      </c>
      <c r="E375" s="29" t="s">
        <v>2584</v>
      </c>
      <c r="F375" s="29">
        <v>6016</v>
      </c>
      <c r="G375" s="29" t="s">
        <v>2585</v>
      </c>
      <c r="H375" s="29" t="s">
        <v>75</v>
      </c>
      <c r="I375" s="29" t="s">
        <v>365</v>
      </c>
      <c r="J375" s="29" t="s">
        <v>2586</v>
      </c>
    </row>
    <row r="376" spans="1:10">
      <c r="A376" s="29" t="s">
        <v>2587</v>
      </c>
      <c r="B376" s="29" t="s">
        <v>2588</v>
      </c>
      <c r="C376" s="29" t="s">
        <v>2589</v>
      </c>
      <c r="D376" s="29" t="s">
        <v>2590</v>
      </c>
      <c r="E376" s="29" t="s">
        <v>2591</v>
      </c>
      <c r="F376" s="29">
        <v>6021</v>
      </c>
      <c r="G376" s="29" t="s">
        <v>2592</v>
      </c>
      <c r="H376" s="29" t="s">
        <v>75</v>
      </c>
      <c r="I376" s="29" t="s">
        <v>76</v>
      </c>
      <c r="J376" s="29" t="s">
        <v>2593</v>
      </c>
    </row>
    <row r="377" spans="1:10">
      <c r="A377" s="29" t="s">
        <v>2594</v>
      </c>
      <c r="B377" s="29" t="s">
        <v>2595</v>
      </c>
      <c r="C377" s="29" t="s">
        <v>2596</v>
      </c>
      <c r="D377" s="29" t="s">
        <v>2597</v>
      </c>
      <c r="E377" s="29" t="s">
        <v>2598</v>
      </c>
      <c r="F377" s="29">
        <v>6030</v>
      </c>
      <c r="G377" s="29" t="s">
        <v>2599</v>
      </c>
      <c r="H377" s="29" t="s">
        <v>75</v>
      </c>
      <c r="I377" s="29" t="s">
        <v>76</v>
      </c>
      <c r="J377" s="29" t="s">
        <v>2600</v>
      </c>
    </row>
    <row r="378" spans="1:10">
      <c r="A378" s="29" t="s">
        <v>2601</v>
      </c>
      <c r="B378" s="29" t="s">
        <v>2602</v>
      </c>
      <c r="C378" s="29" t="s">
        <v>2603</v>
      </c>
      <c r="D378" s="29" t="s">
        <v>2604</v>
      </c>
      <c r="E378" s="29" t="s">
        <v>2605</v>
      </c>
      <c r="F378" s="29">
        <v>6062</v>
      </c>
      <c r="G378" s="29" t="s">
        <v>2606</v>
      </c>
      <c r="H378" s="29" t="s">
        <v>66</v>
      </c>
      <c r="I378" s="29" t="s">
        <v>67</v>
      </c>
      <c r="J378" s="29" t="s">
        <v>2607</v>
      </c>
    </row>
    <row r="379" spans="1:10">
      <c r="A379" s="29" t="s">
        <v>2608</v>
      </c>
      <c r="B379" s="29" t="s">
        <v>2609</v>
      </c>
      <c r="C379" s="29" t="s">
        <v>2610</v>
      </c>
      <c r="D379" s="29" t="s">
        <v>2611</v>
      </c>
      <c r="E379" s="29" t="s">
        <v>2612</v>
      </c>
      <c r="F379" s="29">
        <v>6107</v>
      </c>
      <c r="G379" s="29" t="s">
        <v>2613</v>
      </c>
      <c r="H379" s="29" t="s">
        <v>75</v>
      </c>
      <c r="I379" s="29" t="s">
        <v>76</v>
      </c>
      <c r="J379" s="29" t="s">
        <v>2614</v>
      </c>
    </row>
    <row r="380" spans="1:10">
      <c r="A380" s="29" t="s">
        <v>2615</v>
      </c>
      <c r="B380" s="29" t="s">
        <v>2616</v>
      </c>
      <c r="C380" s="29" t="s">
        <v>2617</v>
      </c>
      <c r="D380" s="29" t="s">
        <v>2618</v>
      </c>
      <c r="E380" s="29" t="s">
        <v>2619</v>
      </c>
      <c r="F380" s="29">
        <v>6110</v>
      </c>
      <c r="G380" s="29" t="s">
        <v>2620</v>
      </c>
      <c r="H380" s="29" t="s">
        <v>66</v>
      </c>
      <c r="I380" s="29" t="s">
        <v>67</v>
      </c>
      <c r="J380" s="29" t="s">
        <v>2621</v>
      </c>
    </row>
    <row r="381" spans="1:10">
      <c r="A381" s="29" t="s">
        <v>2622</v>
      </c>
      <c r="B381" s="29" t="s">
        <v>2623</v>
      </c>
      <c r="C381" s="29" t="s">
        <v>2624</v>
      </c>
      <c r="D381" s="29" t="s">
        <v>2625</v>
      </c>
      <c r="E381" s="29" t="s">
        <v>2626</v>
      </c>
      <c r="F381" s="29">
        <v>6117</v>
      </c>
      <c r="G381" s="29" t="s">
        <v>2627</v>
      </c>
      <c r="H381" s="29" t="s">
        <v>66</v>
      </c>
      <c r="I381" s="29" t="s">
        <v>147</v>
      </c>
      <c r="J381" s="29" t="s">
        <v>2628</v>
      </c>
    </row>
    <row r="382" spans="1:10">
      <c r="A382" s="29" t="s">
        <v>2629</v>
      </c>
      <c r="B382" s="29" t="s">
        <v>2630</v>
      </c>
      <c r="C382" s="29" t="s">
        <v>2631</v>
      </c>
      <c r="D382" s="29" t="s">
        <v>2632</v>
      </c>
      <c r="E382" s="29" t="s">
        <v>2633</v>
      </c>
      <c r="F382" s="29">
        <v>6123</v>
      </c>
      <c r="G382" s="29" t="s">
        <v>2634</v>
      </c>
      <c r="H382" s="29" t="s">
        <v>75</v>
      </c>
      <c r="I382" s="29" t="s">
        <v>76</v>
      </c>
      <c r="J382" s="29" t="s">
        <v>2635</v>
      </c>
    </row>
    <row r="383" spans="1:10">
      <c r="A383" s="29" t="s">
        <v>2636</v>
      </c>
      <c r="B383" s="29" t="s">
        <v>2637</v>
      </c>
      <c r="C383" s="29" t="s">
        <v>2638</v>
      </c>
      <c r="D383" s="29" t="s">
        <v>2639</v>
      </c>
      <c r="E383" s="29" t="s">
        <v>2640</v>
      </c>
      <c r="F383" s="29">
        <v>6130</v>
      </c>
      <c r="G383" s="29" t="s">
        <v>2641</v>
      </c>
      <c r="H383" s="29" t="s">
        <v>66</v>
      </c>
      <c r="I383" s="29" t="s">
        <v>67</v>
      </c>
      <c r="J383" s="29" t="s">
        <v>2642</v>
      </c>
    </row>
    <row r="384" spans="1:10">
      <c r="A384" s="29" t="s">
        <v>2643</v>
      </c>
      <c r="B384" s="29" t="s">
        <v>2644</v>
      </c>
      <c r="C384" s="29" t="s">
        <v>2645</v>
      </c>
      <c r="D384" s="29" t="s">
        <v>2646</v>
      </c>
      <c r="E384" s="29" t="s">
        <v>2647</v>
      </c>
      <c r="F384" s="29">
        <v>6131</v>
      </c>
      <c r="G384" s="29" t="s">
        <v>2648</v>
      </c>
      <c r="H384" s="29" t="s">
        <v>66</v>
      </c>
      <c r="I384" s="29" t="s">
        <v>67</v>
      </c>
      <c r="J384" s="29" t="s">
        <v>2649</v>
      </c>
    </row>
    <row r="385" spans="1:10">
      <c r="A385" s="29" t="s">
        <v>2650</v>
      </c>
      <c r="B385" s="29" t="s">
        <v>2651</v>
      </c>
      <c r="C385" s="29" t="s">
        <v>2652</v>
      </c>
      <c r="D385" s="29" t="s">
        <v>2653</v>
      </c>
      <c r="E385" s="29" t="s">
        <v>2654</v>
      </c>
      <c r="F385" s="29">
        <v>6140</v>
      </c>
      <c r="G385" s="29" t="s">
        <v>2655</v>
      </c>
      <c r="H385" s="29" t="s">
        <v>75</v>
      </c>
      <c r="I385" s="29" t="s">
        <v>76</v>
      </c>
      <c r="J385" s="29" t="s">
        <v>265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</vt:lpstr>
      <vt:lpstr>SSR markers</vt:lpstr>
      <vt:lpstr>BeadXp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o Moretzsohn</dc:creator>
  <cp:lastModifiedBy>Marcio Moretzsohn</cp:lastModifiedBy>
  <dcterms:created xsi:type="dcterms:W3CDTF">2022-11-08T18:27:21Z</dcterms:created>
  <dcterms:modified xsi:type="dcterms:W3CDTF">2023-02-06T19:20:09Z</dcterms:modified>
</cp:coreProperties>
</file>